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河南农业大学\phyB\垩白\文章\Plant science\"/>
    </mc:Choice>
  </mc:AlternateContent>
  <xr:revisionPtr revIDLastSave="0" documentId="13_ncr:1_{92A1B9DC-A73B-4583-B89E-35CBABBBFC91}" xr6:coauthVersionLast="47" xr6:coauthVersionMax="47" xr10:uidLastSave="{00000000-0000-0000-0000-000000000000}"/>
  <bookViews>
    <workbookView xWindow="38280" yWindow="-120" windowWidth="29040" windowHeight="15720" tabRatio="1000" xr2:uid="{00000000-000D-0000-FFFF-FFFF00000000}"/>
  </bookViews>
  <sheets>
    <sheet name="Carbon metabolism" sheetId="5" r:id="rId1"/>
    <sheet name="TCA" sheetId="14" r:id="rId2"/>
    <sheet name="Starch and sucrose metabolism" sheetId="13" r:id="rId3"/>
    <sheet name="Amino acid metabolism" sheetId="12" r:id="rId4"/>
    <sheet name="Fatty acid metabolism" sheetId="6" r:id="rId5"/>
    <sheet name="Plant hormone metabolism" sheetId="7" r:id="rId6"/>
    <sheet name="Oxidative phosphorylation" sheetId="8" r:id="rId7"/>
    <sheet name="Antioxidant metabolism" sheetId="9" r:id="rId8"/>
    <sheet name="Transcription and Translation" sheetId="10" r:id="rId9"/>
    <sheet name="cell cycle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7" uniqueCount="441">
  <si>
    <t>Os01g0118000</t>
  </si>
  <si>
    <t>Os01g0328700</t>
  </si>
  <si>
    <t>Os02g0751800</t>
  </si>
  <si>
    <t>Os03g0255500</t>
  </si>
  <si>
    <t>Os04g0458600</t>
  </si>
  <si>
    <t>Os05g0482700</t>
  </si>
  <si>
    <t>Os09g0327400</t>
  </si>
  <si>
    <t>Gene name</t>
    <phoneticPr fontId="1" type="noConversion"/>
  </si>
  <si>
    <t>OsHXK6</t>
  </si>
  <si>
    <t>OsMOC2; FBP1</t>
  </si>
  <si>
    <t>OsPPDKA</t>
  </si>
  <si>
    <t>OsGAPDH</t>
  </si>
  <si>
    <t>OsPFPA2</t>
  </si>
  <si>
    <t>OsHXK4</t>
  </si>
  <si>
    <t>OsEno1</t>
  </si>
  <si>
    <t>OsPEPCK</t>
  </si>
  <si>
    <t>Os05g0574400</t>
  </si>
  <si>
    <t>Os09g0529900</t>
  </si>
  <si>
    <t>Os04g0504600</t>
  </si>
  <si>
    <t>OsFLO16</t>
  </si>
  <si>
    <t>OsSDH2-2</t>
  </si>
  <si>
    <t>SUS4</t>
  </si>
  <si>
    <t>OsDGP1</t>
  </si>
  <si>
    <t>Os02g0137100</t>
  </si>
  <si>
    <t>Os05g0535100</t>
  </si>
  <si>
    <t>OsEGL2</t>
  </si>
  <si>
    <t>Os09g0533200</t>
  </si>
  <si>
    <t>Os09g0560300</t>
  </si>
  <si>
    <t>Os7BGlu26</t>
  </si>
  <si>
    <t>OsPGIP4</t>
  </si>
  <si>
    <t>Os04g0276300</t>
  </si>
  <si>
    <t>OsGH9B9</t>
  </si>
  <si>
    <t>Os04g0481050</t>
  </si>
  <si>
    <t>OsSSIIIa; Flo5</t>
  </si>
  <si>
    <t>GLGB</t>
  </si>
  <si>
    <t>ISA1</t>
  </si>
  <si>
    <t>SSG4</t>
  </si>
  <si>
    <t>OsMPG2</t>
  </si>
  <si>
    <t>flo2</t>
  </si>
  <si>
    <t>FLO7</t>
  </si>
  <si>
    <t>FLO11</t>
  </si>
  <si>
    <t>FLO16</t>
  </si>
  <si>
    <t>OsAmy2A</t>
  </si>
  <si>
    <t>OsAmy3E</t>
  </si>
  <si>
    <t>Os09g0569200</t>
  </si>
  <si>
    <t>RAG1</t>
  </si>
  <si>
    <t>RAG2</t>
  </si>
  <si>
    <t>RA5B</t>
  </si>
  <si>
    <t>FSE1</t>
  </si>
  <si>
    <t>OsPEG1</t>
  </si>
  <si>
    <t>OsSBDCP1</t>
  </si>
  <si>
    <t>OsSWEET15</t>
  </si>
  <si>
    <t>OsLTP1</t>
    <phoneticPr fontId="1" type="noConversion"/>
  </si>
  <si>
    <t>OsLTP1.15</t>
  </si>
  <si>
    <t>OsLTP1.16</t>
  </si>
  <si>
    <t>OsLTP1.3</t>
  </si>
  <si>
    <t>OsLTP1.9</t>
  </si>
  <si>
    <t>OsLTP2.13</t>
  </si>
  <si>
    <t>OsLTPd3</t>
  </si>
  <si>
    <t>OsLTPd4</t>
  </si>
  <si>
    <t>OsLTPG24</t>
  </si>
  <si>
    <t>OsLTPL36</t>
  </si>
  <si>
    <t>OsEnS-101</t>
  </si>
  <si>
    <t>Prol-02</t>
  </si>
  <si>
    <t>OsGELP45</t>
    <phoneticPr fontId="1" type="noConversion"/>
  </si>
  <si>
    <t>OsGELP66</t>
    <phoneticPr fontId="1" type="noConversion"/>
  </si>
  <si>
    <t>OsGELP93</t>
  </si>
  <si>
    <t>OsGELP15</t>
  </si>
  <si>
    <t>OsGELP62</t>
  </si>
  <si>
    <t>OsGELP79</t>
  </si>
  <si>
    <t>OsGELP87</t>
  </si>
  <si>
    <t>OsGELP91</t>
  </si>
  <si>
    <t>OsGELP108</t>
  </si>
  <si>
    <t>OsGELP94</t>
    <phoneticPr fontId="1" type="noConversion"/>
  </si>
  <si>
    <t>OsGELP80</t>
  </si>
  <si>
    <t>Os01g0761300</t>
  </si>
  <si>
    <t>Os08g0327400</t>
  </si>
  <si>
    <t>Os11g0102500</t>
  </si>
  <si>
    <t>Os04g0465600</t>
  </si>
  <si>
    <t>Os07g0170016</t>
  </si>
  <si>
    <t>OsHAD1</t>
    <phoneticPr fontId="1" type="noConversion"/>
  </si>
  <si>
    <t>OsIAA7</t>
  </si>
  <si>
    <t>OsIAA11</t>
  </si>
  <si>
    <t>OsIAA1; OsIAA4</t>
  </si>
  <si>
    <t>OsARF4; OsARF2</t>
  </si>
  <si>
    <t>OsCLIP</t>
  </si>
  <si>
    <t>OsCOLE1</t>
  </si>
  <si>
    <t>OsPIN9</t>
  </si>
  <si>
    <t>OsPILS1</t>
  </si>
  <si>
    <t>ARP1</t>
  </si>
  <si>
    <t>OsRR41</t>
  </si>
  <si>
    <t>OsRR4</t>
  </si>
  <si>
    <t>OsRR6</t>
  </si>
  <si>
    <t>Os07t0162500-02</t>
  </si>
  <si>
    <t>Os09t0461500-01</t>
  </si>
  <si>
    <t>Os08t0475400-02</t>
  </si>
  <si>
    <t>Os03t0258200-01</t>
  </si>
  <si>
    <t>OsGRAS32</t>
  </si>
  <si>
    <t>SLRL1</t>
  </si>
  <si>
    <t>OsGRAS6</t>
  </si>
  <si>
    <t>OsPIL14</t>
  </si>
  <si>
    <t>OsbHLH135</t>
  </si>
  <si>
    <t>DCM1</t>
  </si>
  <si>
    <t>OsGA2ox-3</t>
  </si>
  <si>
    <t>Os01t0201600-01</t>
  </si>
  <si>
    <t>OsGASR1</t>
  </si>
  <si>
    <t>OsGIF2</t>
  </si>
  <si>
    <t>OsPYL/RCAR5; OsPYL5</t>
  </si>
  <si>
    <t>OsbZIP24</t>
  </si>
  <si>
    <t>EDT1; OsbZIP40</t>
  </si>
  <si>
    <t>OsNCED1</t>
  </si>
  <si>
    <t>Os02t0121600-01</t>
  </si>
  <si>
    <t>Os10t0177400-02</t>
  </si>
  <si>
    <t>Os11t0498600-01</t>
  </si>
  <si>
    <t>Os02t0636700-01</t>
  </si>
  <si>
    <t>OsABAR1</t>
  </si>
  <si>
    <t>Os10t0489000-00</t>
  </si>
  <si>
    <t>OsASR5</t>
  </si>
  <si>
    <t>OsPSKR1</t>
  </si>
  <si>
    <t>OsBSK2</t>
  </si>
  <si>
    <t>Os04t0525900-01</t>
  </si>
  <si>
    <t>OsGSK3</t>
  </si>
  <si>
    <t>OsBZR1</t>
  </si>
  <si>
    <t xml:space="preserve">CycD3; 2 </t>
  </si>
  <si>
    <t>OsBLE1</t>
  </si>
  <si>
    <t>OsEIL3</t>
  </si>
  <si>
    <t>OsEREBP068</t>
  </si>
  <si>
    <t>OsEREBP131</t>
  </si>
  <si>
    <t>OsERF034</t>
  </si>
  <si>
    <t>OsERF035</t>
  </si>
  <si>
    <t>OsERF063</t>
  </si>
  <si>
    <t>OsERF66</t>
  </si>
  <si>
    <t>OsERF67</t>
  </si>
  <si>
    <t>OsERF068</t>
  </si>
  <si>
    <t>OsERF076</t>
  </si>
  <si>
    <t>OsERF077</t>
  </si>
  <si>
    <t>OsERF101</t>
  </si>
  <si>
    <t>OsERF129</t>
  </si>
  <si>
    <t>Os06t0592500-01</t>
  </si>
  <si>
    <t>Arf75</t>
    <phoneticPr fontId="1" type="noConversion"/>
  </si>
  <si>
    <t>OsAHP1; OHP1</t>
    <phoneticPr fontId="1" type="noConversion"/>
  </si>
  <si>
    <t>OsGASR9</t>
    <phoneticPr fontId="1" type="noConversion"/>
  </si>
  <si>
    <t>OsPYL/RCAR4; OsPYL4</t>
    <phoneticPr fontId="1" type="noConversion"/>
  </si>
  <si>
    <t>OsEREBP022</t>
    <phoneticPr fontId="1" type="noConversion"/>
  </si>
  <si>
    <t>OsERF1</t>
    <phoneticPr fontId="1" type="noConversion"/>
  </si>
  <si>
    <t>Os08g0161700</t>
  </si>
  <si>
    <t>Os05g0481600</t>
  </si>
  <si>
    <t>Os03g0352800</t>
  </si>
  <si>
    <t>Os10g0576000</t>
  </si>
  <si>
    <t>Os02g0541700</t>
  </si>
  <si>
    <t>Os03g0806900</t>
  </si>
  <si>
    <t>Os05g0400400</t>
  </si>
  <si>
    <t>OsCOX6b1</t>
  </si>
  <si>
    <t>Os08g0496000</t>
  </si>
  <si>
    <t>OsmtATPS1</t>
  </si>
  <si>
    <t>Os07g0485600</t>
  </si>
  <si>
    <t>Os10g0320400</t>
  </si>
  <si>
    <t>OsMtATPd2</t>
  </si>
  <si>
    <t>Os01g0600000</t>
  </si>
  <si>
    <t>Os05g0533800</t>
  </si>
  <si>
    <t>Os02g0313900</t>
  </si>
  <si>
    <t>OsA7</t>
  </si>
  <si>
    <t>Chalk5</t>
  </si>
  <si>
    <t>OsAPx5</t>
  </si>
  <si>
    <t>OsAPx6</t>
  </si>
  <si>
    <t>OsDHAR1</t>
  </si>
  <si>
    <t>OsGPX3</t>
  </si>
  <si>
    <t>OsGSTZ3</t>
  </si>
  <si>
    <t>OsGSTU18</t>
  </si>
  <si>
    <t>OsLOX2</t>
  </si>
  <si>
    <t>OsMDAR3</t>
  </si>
  <si>
    <t>OsSOD1</t>
  </si>
  <si>
    <t>OsPDIL1-4</t>
  </si>
  <si>
    <t>OsPDIL1-5</t>
  </si>
  <si>
    <t>OsTRXh4</t>
  </si>
  <si>
    <t>OsTrx23</t>
  </si>
  <si>
    <t>OsPRX2</t>
  </si>
  <si>
    <t>prx24</t>
  </si>
  <si>
    <t>prx132</t>
  </si>
  <si>
    <t>OsPrxII C</t>
  </si>
  <si>
    <t>PRX13</t>
  </si>
  <si>
    <t>prx57</t>
  </si>
  <si>
    <t xml:space="preserve">Osrboh7 </t>
  </si>
  <si>
    <t>Osrboh9</t>
  </si>
  <si>
    <t>OsDAO1</t>
  </si>
  <si>
    <t>Os04g0490100</t>
  </si>
  <si>
    <t>OsRPS5</t>
  </si>
  <si>
    <t>OsRPS27a</t>
  </si>
  <si>
    <t>OsRPS24</t>
  </si>
  <si>
    <t>OsRPS26</t>
  </si>
  <si>
    <t>Os01g0834500</t>
  </si>
  <si>
    <t>Os01g0834600</t>
  </si>
  <si>
    <t>OsRPS10</t>
  </si>
  <si>
    <t>Os02g0162500</t>
  </si>
  <si>
    <t>Os02g0229000</t>
  </si>
  <si>
    <t>Os02g0290400</t>
  </si>
  <si>
    <t>Os02g0478700</t>
  </si>
  <si>
    <t>Os02g0489400</t>
  </si>
  <si>
    <t>Os02g0534800</t>
  </si>
  <si>
    <t>OsRPS30</t>
  </si>
  <si>
    <t>OsRPS17</t>
  </si>
  <si>
    <t>OsRPS9-2</t>
  </si>
  <si>
    <t>Os03g0249400</t>
  </si>
  <si>
    <t>OsRPS7a</t>
  </si>
  <si>
    <t>Os03g0297300</t>
  </si>
  <si>
    <t>OsRPS21</t>
  </si>
  <si>
    <t>OsRPS6a</t>
  </si>
  <si>
    <t>Os03g0402400</t>
  </si>
  <si>
    <t>OsRPS19</t>
  </si>
  <si>
    <t>Os03g0424800</t>
  </si>
  <si>
    <t>Os03g0577000</t>
  </si>
  <si>
    <t>OsRPS29</t>
  </si>
  <si>
    <t>OsRPS18</t>
  </si>
  <si>
    <t>Os03g0798600</t>
  </si>
  <si>
    <t>Os03g0807800</t>
  </si>
  <si>
    <t>OsRPS27</t>
  </si>
  <si>
    <t>Os04g0413600</t>
  </si>
  <si>
    <t>Os04g0502300</t>
  </si>
  <si>
    <t>Os04g0613500</t>
  </si>
  <si>
    <t>Os04g0613600</t>
  </si>
  <si>
    <t>Os04g0662100</t>
  </si>
  <si>
    <t>Os05g0160200</t>
  </si>
  <si>
    <t>Os05g0346300</t>
  </si>
  <si>
    <t>Os05g0477300</t>
  </si>
  <si>
    <t>OsRPS20</t>
  </si>
  <si>
    <t>Os06g0555400</t>
  </si>
  <si>
    <t>Os07g0150200</t>
  </si>
  <si>
    <t>Os07g0173501</t>
  </si>
  <si>
    <t>OsRPS15</t>
  </si>
  <si>
    <t>Os07g0207400</t>
  </si>
  <si>
    <t>Os07g0208000</t>
  </si>
  <si>
    <t>Os07g0565000</t>
  </si>
  <si>
    <t>OsRPS13</t>
  </si>
  <si>
    <t>Os07g0608500</t>
  </si>
  <si>
    <t>OsRbs5</t>
  </si>
  <si>
    <t>Os07g0622100</t>
  </si>
  <si>
    <t>Os08g0117300</t>
  </si>
  <si>
    <t>OsRPS25</t>
  </si>
  <si>
    <t>Os09g0568800</t>
  </si>
  <si>
    <t>Os10g0170200</t>
  </si>
  <si>
    <t>OsRPS28</t>
  </si>
  <si>
    <t>Os10g0411800</t>
  </si>
  <si>
    <t>OsRPS25a</t>
  </si>
  <si>
    <t>OsRPS5A</t>
  </si>
  <si>
    <t>Os11g0602600</t>
  </si>
  <si>
    <t>Os11g0634500</t>
  </si>
  <si>
    <t>Os12g0124200</t>
  </si>
  <si>
    <t>Os12g0406200</t>
  </si>
  <si>
    <t>Os12g0508300</t>
  </si>
  <si>
    <t>Os01g0571200</t>
  </si>
  <si>
    <t>Os01g0593500</t>
  </si>
  <si>
    <t>Os01g0839300</t>
  </si>
  <si>
    <t>Os02g0205000</t>
  </si>
  <si>
    <t>Os03g0122200</t>
  </si>
  <si>
    <t>Os03g0356300</t>
  </si>
  <si>
    <t>OsRPL13</t>
    <phoneticPr fontId="1" type="noConversion"/>
  </si>
  <si>
    <t>Os05g0270000</t>
  </si>
  <si>
    <t>Os05g0452600</t>
  </si>
  <si>
    <t>Os05g0513500</t>
  </si>
  <si>
    <t>Os05g0528900</t>
  </si>
  <si>
    <t>Os10g0579500</t>
  </si>
  <si>
    <t>OsRPL26</t>
    <phoneticPr fontId="1" type="noConversion"/>
  </si>
  <si>
    <t>Os01g0191100</t>
  </si>
  <si>
    <t>Os01g0231700</t>
  </si>
  <si>
    <t>Os01g0304000</t>
  </si>
  <si>
    <t>OsRPL23A</t>
  </si>
  <si>
    <t>OsRPL36.2</t>
  </si>
  <si>
    <t>Os01g0860300</t>
  </si>
  <si>
    <t>Os01g0896700</t>
  </si>
  <si>
    <t>OsRPL5</t>
    <phoneticPr fontId="1" type="noConversion"/>
  </si>
  <si>
    <t>Os02g0103700</t>
  </si>
  <si>
    <t>Os02g0111700</t>
  </si>
  <si>
    <t>OsRPL27.3</t>
  </si>
  <si>
    <t>Os02g0321900</t>
  </si>
  <si>
    <t>Os02g0529700</t>
  </si>
  <si>
    <t>Os02g0591700</t>
  </si>
  <si>
    <t>Os02g0699600</t>
  </si>
  <si>
    <t>Os02g0717800</t>
  </si>
  <si>
    <t>Os02g0796900</t>
  </si>
  <si>
    <t>Os02g0814700</t>
  </si>
  <si>
    <t>OsRPL37</t>
  </si>
  <si>
    <t>Os02g0821200</t>
  </si>
  <si>
    <t>Os03g0139100</t>
  </si>
  <si>
    <t>Os03g0141000</t>
  </si>
  <si>
    <t>OsRPL51</t>
  </si>
  <si>
    <t>Os03g0408300</t>
  </si>
  <si>
    <t>OsRPL13b</t>
  </si>
  <si>
    <t>Os03g0756000</t>
  </si>
  <si>
    <t>Os04g0376000</t>
  </si>
  <si>
    <t>Os04g0501000</t>
  </si>
  <si>
    <t>OsRPL12, OsRPL10</t>
  </si>
  <si>
    <t>OsRPL7</t>
    <phoneticPr fontId="1" type="noConversion"/>
  </si>
  <si>
    <t>OsRPL18</t>
    <phoneticPr fontId="1" type="noConversion"/>
  </si>
  <si>
    <t>Os05g0169100</t>
  </si>
  <si>
    <t>Os05g0355500</t>
  </si>
  <si>
    <t>Os05g0445500</t>
  </si>
  <si>
    <t>Os05g0459900</t>
  </si>
  <si>
    <t>Os05g0490100</t>
  </si>
  <si>
    <t>Os05g0541900</t>
  </si>
  <si>
    <t>Os05g0555900</t>
  </si>
  <si>
    <t>OsRPL35a.3</t>
  </si>
  <si>
    <t>Os05g0557000</t>
  </si>
  <si>
    <t>Os06g0115500</t>
  </si>
  <si>
    <t>Os06g0181566</t>
  </si>
  <si>
    <t>Os06g0701400</t>
  </si>
  <si>
    <t>OsRPL13a</t>
  </si>
  <si>
    <t>Os07g0180900</t>
  </si>
  <si>
    <t>Os07g0546700</t>
  </si>
  <si>
    <t>Os07g0613200</t>
  </si>
  <si>
    <t>Os08g0116500</t>
  </si>
  <si>
    <t>Os08g0156800</t>
  </si>
  <si>
    <t>Os08g0234000</t>
  </si>
  <si>
    <t>OsRPL7A</t>
  </si>
  <si>
    <t>Os08g0436800</t>
  </si>
  <si>
    <t>Os08g0558000</t>
  </si>
  <si>
    <t>OsRPL17, OsRPL22</t>
  </si>
  <si>
    <t>OsRPL34</t>
  </si>
  <si>
    <t>Os09g0485900</t>
  </si>
  <si>
    <t>Os09g0507800</t>
  </si>
  <si>
    <t>OsRPL21.2</t>
  </si>
  <si>
    <t>Os10g0564300</t>
  </si>
  <si>
    <t>OsRPL9</t>
  </si>
  <si>
    <t>Os11g0135400</t>
  </si>
  <si>
    <t>OsRPL26.1</t>
  </si>
  <si>
    <t>Os11g0220800</t>
  </si>
  <si>
    <t>Os11g0242700</t>
  </si>
  <si>
    <t>OsRPL38</t>
  </si>
  <si>
    <t>Os12g0105200</t>
  </si>
  <si>
    <t>Os12g0133050</t>
  </si>
  <si>
    <t>Os12g0150100</t>
  </si>
  <si>
    <t>OsRPL3A</t>
  </si>
  <si>
    <t>OsRPL2, OsRPL8</t>
    <phoneticPr fontId="1" type="noConversion"/>
  </si>
  <si>
    <t>OsFbox220</t>
  </si>
  <si>
    <t>OsFbox356</t>
  </si>
  <si>
    <t>OsFbox665</t>
  </si>
  <si>
    <t>OsFbox045</t>
  </si>
  <si>
    <t>OsFbox047</t>
  </si>
  <si>
    <t>OsFbox068</t>
  </si>
  <si>
    <t>OsFbox092</t>
  </si>
  <si>
    <t>OsFbox106</t>
  </si>
  <si>
    <t>OsFbox146</t>
  </si>
  <si>
    <t>OsFbox169</t>
  </si>
  <si>
    <t>OsFbox235</t>
  </si>
  <si>
    <t>OsFbox254</t>
  </si>
  <si>
    <t>OsFbox326</t>
  </si>
  <si>
    <t>OsEnS-103</t>
  </si>
  <si>
    <t>OsFbox367</t>
  </si>
  <si>
    <t>Os09g0113000</t>
  </si>
  <si>
    <t>OsFbox604</t>
  </si>
  <si>
    <t>OsCycB2</t>
  </si>
  <si>
    <t>OsCycB2; 2</t>
  </si>
  <si>
    <t>OsCycD3; 2</t>
  </si>
  <si>
    <t>OsCDKB1; 1</t>
  </si>
  <si>
    <t>OsCDKB2; 1</t>
  </si>
  <si>
    <t>OsKRP6</t>
  </si>
  <si>
    <t>OsMTK2</t>
  </si>
  <si>
    <t>OsACS4</t>
  </si>
  <si>
    <t>OsACO2; OsACO1</t>
  </si>
  <si>
    <t>OsAdSS</t>
  </si>
  <si>
    <t>OsASL</t>
  </si>
  <si>
    <t>OsGDH2</t>
  </si>
  <si>
    <t>Os04g0614500</t>
  </si>
  <si>
    <t>Os05g0536400</t>
  </si>
  <si>
    <t>Os08g0205900</t>
  </si>
  <si>
    <t>OsAlaAT4</t>
  </si>
  <si>
    <t>LOGL10</t>
  </si>
  <si>
    <t>OsAMI2</t>
  </si>
  <si>
    <t>OsPAL1</t>
  </si>
  <si>
    <t>OsCAT7</t>
  </si>
  <si>
    <t>OsATL6</t>
  </si>
  <si>
    <t>OsCAT6</t>
  </si>
  <si>
    <t>OsCAT11</t>
  </si>
  <si>
    <t>GluB1</t>
  </si>
  <si>
    <t>Os02g0224300</t>
  </si>
  <si>
    <t>Os02g0456100</t>
  </si>
  <si>
    <t>OsEnS-51</t>
  </si>
  <si>
    <t>Os06g0507150</t>
  </si>
  <si>
    <t>Os07g0585600</t>
  </si>
  <si>
    <t>TS</t>
  </si>
  <si>
    <t>OASA1</t>
  </si>
  <si>
    <t>OsSAT</t>
  </si>
  <si>
    <t>OsASTOL1</t>
  </si>
  <si>
    <t>OsCAS</t>
  </si>
  <si>
    <t>Os02g0222100</t>
  </si>
  <si>
    <t>OsGSr; OsGS1</t>
  </si>
  <si>
    <t>Os02g0436400</t>
  </si>
  <si>
    <t>Os03g0279400</t>
  </si>
  <si>
    <t>Os02g0180500</t>
  </si>
  <si>
    <t>OsAS1</t>
  </si>
  <si>
    <t>OsDHQS</t>
  </si>
  <si>
    <t>OsSAMS3</t>
  </si>
  <si>
    <t>OsGSTL1</t>
  </si>
  <si>
    <t>OsSCSb</t>
    <phoneticPr fontId="1" type="noConversion"/>
  </si>
  <si>
    <t>RNA polymerase</t>
  </si>
  <si>
    <t>OsSIG5</t>
  </si>
  <si>
    <t>OsRPA49</t>
  </si>
  <si>
    <t>Os05g0151700</t>
  </si>
  <si>
    <t>Os06g0697400</t>
  </si>
  <si>
    <t>Os07g0105100</t>
  </si>
  <si>
    <t>Os07g0477000</t>
  </si>
  <si>
    <t>Os11g0218100</t>
  </si>
  <si>
    <t>Ribosome biogenesis</t>
  </si>
  <si>
    <t>Os01g0611100</t>
  </si>
  <si>
    <t>Os01g0756600</t>
  </si>
  <si>
    <t>Os02g0103900</t>
  </si>
  <si>
    <t>Os02g0728600</t>
  </si>
  <si>
    <t>Os03g0241200</t>
  </si>
  <si>
    <t>Os05g0270500</t>
  </si>
  <si>
    <t>Os05g0595300</t>
  </si>
  <si>
    <t>Os07g0636000</t>
  </si>
  <si>
    <t>Os10g0124000</t>
  </si>
  <si>
    <t>Os11g0579800</t>
  </si>
  <si>
    <t>Os12g0166500</t>
  </si>
  <si>
    <t>Os12g0299700</t>
  </si>
  <si>
    <t>Os12g0634800</t>
  </si>
  <si>
    <t>OseIF1A-1</t>
  </si>
  <si>
    <t>OseIF1</t>
  </si>
  <si>
    <t>Os03g0333300</t>
  </si>
  <si>
    <t>Os12g0176800</t>
  </si>
  <si>
    <t>Os02g0606100</t>
  </si>
  <si>
    <t>OseIF3i</t>
  </si>
  <si>
    <t>Os03g0262400</t>
  </si>
  <si>
    <t>Os04g0480100</t>
  </si>
  <si>
    <t>Os07g0112800</t>
  </si>
  <si>
    <t>OseIF5A-1</t>
  </si>
  <si>
    <t>OseIF5A-2</t>
  </si>
  <si>
    <t>eIFs</t>
    <phoneticPr fontId="1" type="noConversion"/>
  </si>
  <si>
    <t>Table S2 Gene names and numbers for differential pathways</t>
    <phoneticPr fontId="1" type="noConversion"/>
  </si>
  <si>
    <r>
      <t>NIP-1-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(FKPM)</t>
    </r>
    <phoneticPr fontId="1" type="noConversion"/>
  </si>
  <si>
    <r>
      <t>NIP-2-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(FPKM)</t>
    </r>
    <phoneticPr fontId="1" type="noConversion"/>
  </si>
  <si>
    <r>
      <t>NIP-3-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(FPKM)</t>
    </r>
    <phoneticPr fontId="1" type="noConversion"/>
  </si>
  <si>
    <r>
      <t>phyb-1-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(FPKM)</t>
    </r>
    <phoneticPr fontId="1" type="noConversion"/>
  </si>
  <si>
    <r>
      <t>phyb-2-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(FPKM)</t>
    </r>
    <phoneticPr fontId="1" type="noConversion"/>
  </si>
  <si>
    <r>
      <t>phyb-3-log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(FPKM)</t>
    </r>
    <phoneticPr fontId="1" type="noConversion"/>
  </si>
  <si>
    <t>Gene name</t>
  </si>
  <si>
    <t>NIP-1-log2(FKPM)</t>
  </si>
  <si>
    <t>NIP-2-log2(FPKM)</t>
  </si>
  <si>
    <t>NIP-3-log2(FPKM)</t>
  </si>
  <si>
    <t>phyb-1-log2(FPKM)</t>
  </si>
  <si>
    <t>phyb-2-log2(FPKM)</t>
  </si>
  <si>
    <t>phyb-3-log2(FP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4" fillId="0" borderId="0" xfId="1" applyFont="1" applyFill="1" applyAlignment="1">
      <alignment horizontal="left" vertical="center"/>
    </xf>
    <xf numFmtId="177" fontId="3" fillId="0" borderId="0" xfId="1" applyNumberFormat="1" applyFont="1" applyFill="1" applyAlignment="1">
      <alignment horizontal="left"/>
    </xf>
    <xf numFmtId="0" fontId="3" fillId="0" borderId="0" xfId="1" applyFont="1" applyFill="1" applyAlignment="1">
      <alignment horizontal="left"/>
    </xf>
    <xf numFmtId="0" fontId="3" fillId="0" borderId="0" xfId="0" applyFont="1" applyFill="1" applyAlignment="1">
      <alignment horizontal="left"/>
    </xf>
    <xf numFmtId="177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77" fontId="3" fillId="0" borderId="0" xfId="0" applyNumberFormat="1" applyFont="1" applyFill="1" applyAlignment="1">
      <alignment horizontal="left" vertical="center"/>
    </xf>
    <xf numFmtId="177" fontId="3" fillId="0" borderId="0" xfId="0" applyNumberFormat="1" applyFont="1" applyFill="1" applyAlignment="1" applyProtection="1">
      <alignment horizontal="left" vertical="center" wrapText="1"/>
      <protection locked="0"/>
    </xf>
    <xf numFmtId="176" fontId="3" fillId="0" borderId="0" xfId="0" applyNumberFormat="1" applyFont="1" applyFill="1" applyAlignment="1">
      <alignment horizontal="left"/>
    </xf>
    <xf numFmtId="177" fontId="3" fillId="0" borderId="0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</cellXfs>
  <cellStyles count="2">
    <cellStyle name="常规" xfId="0" builtinId="0"/>
    <cellStyle name="常规 2" xfId="1" xr:uid="{E905431E-30D2-4668-B53E-94704925FA23}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17765-D6F2-43D3-AEEB-046467783B1E}">
  <dimension ref="A1:G21"/>
  <sheetViews>
    <sheetView tabSelected="1" workbookViewId="0">
      <selection activeCell="B23" sqref="B23"/>
    </sheetView>
  </sheetViews>
  <sheetFormatPr defaultColWidth="18.06640625" defaultRowHeight="13.5" x14ac:dyDescent="0.35"/>
  <cols>
    <col min="1" max="1" width="15.33203125" style="9" bestFit="1" customWidth="1"/>
    <col min="2" max="4" width="18" style="5" bestFit="1" customWidth="1"/>
    <col min="5" max="7" width="19" style="5" bestFit="1" customWidth="1"/>
    <col min="8" max="16384" width="18.06640625" style="4"/>
  </cols>
  <sheetData>
    <row r="1" spans="1:7" x14ac:dyDescent="0.35">
      <c r="A1" s="4" t="s">
        <v>427</v>
      </c>
    </row>
    <row r="2" spans="1:7" ht="15.75" x14ac:dyDescent="0.5">
      <c r="A2" s="9" t="s">
        <v>7</v>
      </c>
      <c r="B2" s="5" t="s">
        <v>428</v>
      </c>
      <c r="C2" s="5" t="s">
        <v>429</v>
      </c>
      <c r="D2" s="5" t="s">
        <v>430</v>
      </c>
      <c r="E2" s="5" t="s">
        <v>431</v>
      </c>
      <c r="F2" s="5" t="s">
        <v>432</v>
      </c>
      <c r="G2" s="5" t="s">
        <v>433</v>
      </c>
    </row>
    <row r="3" spans="1:7" x14ac:dyDescent="0.35">
      <c r="A3" s="9" t="s">
        <v>13</v>
      </c>
      <c r="B3" s="5">
        <v>2.5210507369009632</v>
      </c>
      <c r="C3" s="5">
        <v>2.1826922975161902</v>
      </c>
      <c r="D3" s="5">
        <v>2.3978029618624896</v>
      </c>
      <c r="E3" s="5">
        <v>3.8217102150346745</v>
      </c>
      <c r="F3" s="5">
        <v>3.5185351389821804</v>
      </c>
      <c r="G3" s="5">
        <v>2.9855004303048851</v>
      </c>
    </row>
    <row r="4" spans="1:7" x14ac:dyDescent="0.35">
      <c r="A4" s="9" t="s">
        <v>8</v>
      </c>
      <c r="B4" s="5">
        <v>2.7246502717329673</v>
      </c>
      <c r="C4" s="5">
        <v>3.0303360783709583</v>
      </c>
      <c r="D4" s="5">
        <v>3.2750070474998703</v>
      </c>
      <c r="E4" s="5">
        <v>3.6599245584023783</v>
      </c>
      <c r="F4" s="5">
        <v>4.1009776477248217</v>
      </c>
      <c r="G4" s="10">
        <v>4.8634429343480416</v>
      </c>
    </row>
    <row r="5" spans="1:7" x14ac:dyDescent="0.35">
      <c r="A5" s="9" t="s">
        <v>4</v>
      </c>
      <c r="B5" s="5">
        <v>-0.73696559416620622</v>
      </c>
      <c r="C5" s="5">
        <v>-0.91593573521152549</v>
      </c>
      <c r="D5" s="5">
        <v>-1.3584539709124763</v>
      </c>
      <c r="E5" s="5">
        <v>0.44360665147561484</v>
      </c>
      <c r="F5" s="5">
        <v>1.3391373849195853</v>
      </c>
      <c r="G5" s="5">
        <v>1.7441610955704101</v>
      </c>
    </row>
    <row r="6" spans="1:7" x14ac:dyDescent="0.35">
      <c r="A6" s="9" t="s">
        <v>6</v>
      </c>
      <c r="B6" s="5">
        <v>1.8875252707415877</v>
      </c>
      <c r="C6" s="5">
        <v>1.1953475983222193</v>
      </c>
      <c r="D6" s="5">
        <v>1.3673710656485296</v>
      </c>
      <c r="E6" s="5">
        <v>3.3276873641760472</v>
      </c>
      <c r="F6" s="5">
        <v>2.9763636357327616</v>
      </c>
      <c r="G6" s="5">
        <v>3.6345932684457569</v>
      </c>
    </row>
    <row r="7" spans="1:7" x14ac:dyDescent="0.35">
      <c r="A7" s="9" t="s">
        <v>9</v>
      </c>
      <c r="B7" s="5">
        <v>0.97085365434048343</v>
      </c>
      <c r="C7" s="5">
        <v>0.84799690655495008</v>
      </c>
      <c r="D7" s="5">
        <v>1.5360529002402097</v>
      </c>
      <c r="E7" s="5">
        <v>2.6252704893746932</v>
      </c>
      <c r="F7" s="5">
        <v>2.0772429989324603</v>
      </c>
      <c r="G7" s="5">
        <v>3.4815572807085902</v>
      </c>
    </row>
    <row r="8" spans="1:7" x14ac:dyDescent="0.35">
      <c r="A8" s="9" t="s">
        <v>12</v>
      </c>
      <c r="B8" s="5">
        <v>8.0182001788132258</v>
      </c>
      <c r="C8" s="5">
        <v>8.0059052018629657</v>
      </c>
      <c r="D8" s="5">
        <v>7.8643718874231423</v>
      </c>
      <c r="E8" s="5">
        <v>7.7355221772965379</v>
      </c>
      <c r="F8" s="5">
        <v>7.4407030924361859</v>
      </c>
      <c r="G8" s="5">
        <v>6.9658996956489796</v>
      </c>
    </row>
    <row r="9" spans="1:7" x14ac:dyDescent="0.35">
      <c r="A9" s="9" t="s">
        <v>0</v>
      </c>
      <c r="B9" s="5">
        <v>3.9020735793107431</v>
      </c>
      <c r="C9" s="5">
        <v>3.6553518286125537</v>
      </c>
      <c r="D9" s="5">
        <v>3.8196681834964559</v>
      </c>
      <c r="E9" s="5">
        <v>4.2008495746372132</v>
      </c>
      <c r="F9" s="5">
        <v>4.8293421939028027</v>
      </c>
      <c r="G9" s="5">
        <v>4.8787253414801057</v>
      </c>
    </row>
    <row r="10" spans="1:7" x14ac:dyDescent="0.35">
      <c r="A10" s="9" t="s">
        <v>11</v>
      </c>
      <c r="B10" s="5">
        <v>4.5771266613070516</v>
      </c>
      <c r="C10" s="5">
        <v>4.270528942380718</v>
      </c>
      <c r="D10" s="5">
        <v>4.67581593117227</v>
      </c>
      <c r="E10" s="5">
        <v>6.0281270823171393</v>
      </c>
      <c r="F10" s="5">
        <v>5.5906618959652645</v>
      </c>
      <c r="G10" s="5">
        <v>4.9307373375628867</v>
      </c>
    </row>
    <row r="11" spans="1:7" x14ac:dyDescent="0.35">
      <c r="A11" s="9" t="s">
        <v>16</v>
      </c>
      <c r="B11" s="5">
        <v>5.3909427728025436</v>
      </c>
      <c r="C11" s="5">
        <v>5.0955025176586695</v>
      </c>
      <c r="D11" s="5">
        <v>5.4841381312016697</v>
      </c>
      <c r="E11" s="5">
        <v>6.3107036572251092</v>
      </c>
      <c r="F11" s="5">
        <v>6.3081569751147617</v>
      </c>
      <c r="G11" s="5">
        <v>6.7796537019981153</v>
      </c>
    </row>
    <row r="12" spans="1:7" x14ac:dyDescent="0.35">
      <c r="A12" s="9" t="s">
        <v>2</v>
      </c>
      <c r="B12" s="5">
        <v>1.8073549220576042</v>
      </c>
      <c r="C12" s="5">
        <v>1.713695814843359</v>
      </c>
      <c r="D12" s="5">
        <v>1.632268215499513</v>
      </c>
      <c r="E12" s="5">
        <v>2.1984941536390834</v>
      </c>
      <c r="F12" s="5">
        <v>2.8559896973084808</v>
      </c>
      <c r="G12" s="5">
        <v>3.1651079851445365</v>
      </c>
    </row>
    <row r="13" spans="1:7" x14ac:dyDescent="0.35">
      <c r="A13" s="9" t="s">
        <v>5</v>
      </c>
      <c r="B13" s="5">
        <v>3.4581194811745064</v>
      </c>
      <c r="C13" s="5">
        <v>3.405992359675837</v>
      </c>
      <c r="D13" s="5">
        <v>3.3348542693316325</v>
      </c>
      <c r="E13" s="5">
        <v>4.487357715311548</v>
      </c>
      <c r="F13" s="5">
        <v>4.7142455176661224</v>
      </c>
      <c r="G13" s="5">
        <v>4.7639426604472499</v>
      </c>
    </row>
    <row r="14" spans="1:7" x14ac:dyDescent="0.35">
      <c r="A14" s="9" t="s">
        <v>14</v>
      </c>
      <c r="B14" s="5">
        <v>0.68706068833989242</v>
      </c>
      <c r="C14" s="5">
        <v>0.65076455911690234</v>
      </c>
      <c r="D14" s="5">
        <v>0.80735492205760406</v>
      </c>
      <c r="E14" s="5">
        <v>2.4141355329844512</v>
      </c>
      <c r="F14" s="5">
        <v>2.6252704893746932</v>
      </c>
      <c r="G14" s="5">
        <v>2.0635029423061582</v>
      </c>
    </row>
    <row r="15" spans="1:7" x14ac:dyDescent="0.35">
      <c r="A15" s="9" t="s">
        <v>10</v>
      </c>
      <c r="B15" s="5">
        <v>7.1609806755803689</v>
      </c>
      <c r="C15" s="5">
        <v>6.7933757112647539</v>
      </c>
      <c r="D15" s="5">
        <v>7.2368752453669396</v>
      </c>
      <c r="E15" s="5">
        <v>6.3121568883133738</v>
      </c>
      <c r="F15" s="5">
        <v>6.1898245588800176</v>
      </c>
      <c r="G15" s="5">
        <v>5.8384475925484587</v>
      </c>
    </row>
    <row r="16" spans="1:7" x14ac:dyDescent="0.35">
      <c r="A16" s="9" t="s">
        <v>1</v>
      </c>
      <c r="B16" s="5">
        <v>3.663344619366085</v>
      </c>
      <c r="C16" s="5">
        <v>3.7355221772965375</v>
      </c>
      <c r="D16" s="5">
        <v>3.8298495598446904</v>
      </c>
      <c r="E16" s="5">
        <v>4.3798981635246923</v>
      </c>
      <c r="F16" s="5">
        <v>4.5668151540108974</v>
      </c>
      <c r="G16" s="5">
        <v>4.5204222485264456</v>
      </c>
    </row>
    <row r="17" spans="1:7" x14ac:dyDescent="0.35">
      <c r="A17" s="9" t="s">
        <v>3</v>
      </c>
      <c r="B17" s="5">
        <v>5.1168637576908989</v>
      </c>
      <c r="C17" s="5">
        <v>5.1460849386161911</v>
      </c>
      <c r="D17" s="5">
        <v>5.3802445904781857</v>
      </c>
      <c r="E17" s="5">
        <v>5.1034976397033374</v>
      </c>
      <c r="F17" s="5">
        <v>4.8119847193516732</v>
      </c>
      <c r="G17" s="5">
        <v>4.4834933512843946</v>
      </c>
    </row>
    <row r="18" spans="1:7" x14ac:dyDescent="0.35">
      <c r="A18" s="9" t="s">
        <v>15</v>
      </c>
      <c r="B18" s="5">
        <v>2.9297909977185972</v>
      </c>
      <c r="C18" s="5">
        <v>2.2868811477881614</v>
      </c>
      <c r="D18" s="5">
        <v>3.0053999877425897</v>
      </c>
      <c r="E18" s="5">
        <v>1.1110313123887441</v>
      </c>
      <c r="F18" s="5">
        <v>0.87970576628228825</v>
      </c>
      <c r="G18" s="5">
        <v>0.56559717585422509</v>
      </c>
    </row>
    <row r="19" spans="1:7" x14ac:dyDescent="0.35">
      <c r="A19" s="9" t="s">
        <v>17</v>
      </c>
      <c r="B19" s="5">
        <v>3.4815572807085902</v>
      </c>
      <c r="C19" s="5">
        <v>3.4607425637896441</v>
      </c>
      <c r="D19" s="5">
        <v>3.9579145986329856</v>
      </c>
      <c r="E19" s="5">
        <v>4.478324711485028</v>
      </c>
      <c r="F19" s="5">
        <v>4.6820113908006942</v>
      </c>
      <c r="G19" s="5">
        <v>4.2562558732027327</v>
      </c>
    </row>
    <row r="20" spans="1:7" x14ac:dyDescent="0.35">
      <c r="A20" s="9" t="s">
        <v>18</v>
      </c>
      <c r="B20" s="5">
        <v>3.0250287944915226</v>
      </c>
      <c r="C20" s="5">
        <v>2.9597701552114675</v>
      </c>
      <c r="D20" s="5">
        <v>3.3219280948873626</v>
      </c>
      <c r="E20" s="5">
        <v>4.0832133682489813</v>
      </c>
      <c r="F20" s="5">
        <v>4.0241423458978032</v>
      </c>
      <c r="G20" s="5">
        <v>3.5704629310260412</v>
      </c>
    </row>
    <row r="21" spans="1:7" ht="13.5" customHeight="1" x14ac:dyDescent="0.35"/>
  </sheetData>
  <phoneticPr fontId="1" type="noConversion"/>
  <conditionalFormatting sqref="K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">
    <cfRule type="duplicateValues" dxfId="20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61FDB-060A-4C2C-8F68-654978E1BAA2}">
  <dimension ref="A1:G24"/>
  <sheetViews>
    <sheetView workbookViewId="0">
      <selection sqref="A1:XFD1"/>
    </sheetView>
  </sheetViews>
  <sheetFormatPr defaultRowHeight="13.5" x14ac:dyDescent="0.35"/>
  <cols>
    <col min="1" max="1" width="14.53125" style="4" bestFit="1" customWidth="1"/>
    <col min="2" max="4" width="18" style="5" bestFit="1" customWidth="1"/>
    <col min="5" max="7" width="19" style="5" bestFit="1" customWidth="1"/>
    <col min="8" max="16384" width="9.06640625" style="4"/>
  </cols>
  <sheetData>
    <row r="1" spans="1:7" ht="15.75" x14ac:dyDescent="0.5">
      <c r="A1" s="9" t="s">
        <v>7</v>
      </c>
      <c r="B1" s="5" t="s">
        <v>428</v>
      </c>
      <c r="C1" s="5" t="s">
        <v>429</v>
      </c>
      <c r="D1" s="5" t="s">
        <v>430</v>
      </c>
      <c r="E1" s="5" t="s">
        <v>431</v>
      </c>
      <c r="F1" s="5" t="s">
        <v>432</v>
      </c>
      <c r="G1" s="5" t="s">
        <v>433</v>
      </c>
    </row>
    <row r="2" spans="1:7" x14ac:dyDescent="0.35">
      <c r="A2" s="4" t="s">
        <v>332</v>
      </c>
      <c r="B2" s="5">
        <v>1.0143552929770701</v>
      </c>
      <c r="C2" s="5">
        <v>1.3219280948873624</v>
      </c>
      <c r="D2" s="5">
        <v>0.90303827011291216</v>
      </c>
      <c r="E2" s="5">
        <v>2.2539892662307865</v>
      </c>
      <c r="F2" s="5">
        <v>2.6276068381296502</v>
      </c>
      <c r="G2" s="5">
        <v>1.875780063068488</v>
      </c>
    </row>
    <row r="3" spans="1:7" x14ac:dyDescent="0.35">
      <c r="A3" s="4" t="s">
        <v>333</v>
      </c>
      <c r="B3" s="5">
        <v>-5.0588936890535692</v>
      </c>
      <c r="C3" s="5">
        <v>-3.0588936890535687</v>
      </c>
      <c r="D3" s="5">
        <v>-2.1202942337177118</v>
      </c>
      <c r="E3" s="5">
        <v>-0.2515387669959645</v>
      </c>
      <c r="F3" s="5">
        <v>-0.53533173299655579</v>
      </c>
      <c r="G3" s="5">
        <v>-1.2175914350726269</v>
      </c>
    </row>
    <row r="4" spans="1:7" x14ac:dyDescent="0.35">
      <c r="A4" s="4" t="s">
        <v>334</v>
      </c>
      <c r="B4" s="5">
        <v>2.2898344651775089</v>
      </c>
      <c r="C4" s="5">
        <v>2.2957230245399685</v>
      </c>
      <c r="D4" s="5">
        <v>2.4594316186372973</v>
      </c>
      <c r="E4" s="5">
        <v>3.2280490478844621</v>
      </c>
      <c r="F4" s="5">
        <v>3.4892860226258771</v>
      </c>
      <c r="G4" s="5">
        <v>2.7886857106135339</v>
      </c>
    </row>
    <row r="5" spans="1:7" x14ac:dyDescent="0.35">
      <c r="A5" s="4" t="s">
        <v>335</v>
      </c>
      <c r="B5" s="5">
        <v>4.1513717762539537</v>
      </c>
      <c r="C5" s="5">
        <v>3.8718436485093184</v>
      </c>
      <c r="D5" s="5">
        <v>4.2615308152434066</v>
      </c>
      <c r="E5" s="5">
        <v>3.3305584000308026</v>
      </c>
      <c r="F5" s="5">
        <v>3.276496665640356</v>
      </c>
      <c r="G5" s="5">
        <v>2.835924074254375</v>
      </c>
    </row>
    <row r="6" spans="1:7" x14ac:dyDescent="0.35">
      <c r="A6" s="4" t="s">
        <v>336</v>
      </c>
      <c r="B6" s="5">
        <v>3.9448584458075393</v>
      </c>
      <c r="C6" s="5">
        <v>3.5849625007211565</v>
      </c>
      <c r="D6" s="5">
        <v>3.84197311892718</v>
      </c>
      <c r="E6" s="5">
        <v>3.4181899479457658</v>
      </c>
      <c r="F6" s="5">
        <v>3.2986583155645151</v>
      </c>
      <c r="G6" s="5">
        <v>3.177917792195843</v>
      </c>
    </row>
    <row r="7" spans="1:7" x14ac:dyDescent="0.35">
      <c r="A7" s="4" t="s">
        <v>337</v>
      </c>
      <c r="B7" s="5">
        <v>3.8186460828225397</v>
      </c>
      <c r="C7" s="5">
        <v>3.8176232575114311</v>
      </c>
      <c r="D7" s="5">
        <v>3.9059284781731352</v>
      </c>
      <c r="E7" s="5">
        <v>3.3645724322958559</v>
      </c>
      <c r="F7" s="5">
        <v>3.5235619560570131</v>
      </c>
      <c r="G7" s="5">
        <v>3.1715271060388135</v>
      </c>
    </row>
    <row r="8" spans="1:7" x14ac:dyDescent="0.35">
      <c r="A8" s="4" t="s">
        <v>338</v>
      </c>
      <c r="B8" s="5">
        <v>4.325530331567558</v>
      </c>
      <c r="C8" s="5">
        <v>4.2318931616453312</v>
      </c>
      <c r="D8" s="5">
        <v>4.5260688116675878</v>
      </c>
      <c r="E8" s="5">
        <v>2.4087118610294289</v>
      </c>
      <c r="F8" s="5">
        <v>2.5897634869849773</v>
      </c>
      <c r="G8" s="5">
        <v>2.1699250014423126</v>
      </c>
    </row>
    <row r="9" spans="1:7" x14ac:dyDescent="0.35">
      <c r="A9" s="4" t="s">
        <v>339</v>
      </c>
      <c r="B9" s="5">
        <v>5.4498914730109442</v>
      </c>
      <c r="C9" s="5">
        <v>5.4124428247756127</v>
      </c>
      <c r="D9" s="5">
        <v>5.738767836800192</v>
      </c>
      <c r="E9" s="5">
        <v>4.730639955916792</v>
      </c>
      <c r="F9" s="5">
        <v>4.7787342441178362</v>
      </c>
      <c r="G9" s="5">
        <v>4.1992797213366249</v>
      </c>
    </row>
    <row r="10" spans="1:7" x14ac:dyDescent="0.35">
      <c r="A10" s="4" t="s">
        <v>340</v>
      </c>
      <c r="B10" s="5">
        <v>-0.5994620704162712</v>
      </c>
      <c r="C10" s="5">
        <v>0.65076455911690234</v>
      </c>
      <c r="D10" s="5">
        <v>0.43295940727610632</v>
      </c>
      <c r="E10" s="5">
        <v>-0.78587519464715272</v>
      </c>
      <c r="F10" s="5">
        <v>-0.73696559416620622</v>
      </c>
      <c r="G10" s="5">
        <v>-2.8365012677171206</v>
      </c>
    </row>
    <row r="11" spans="1:7" x14ac:dyDescent="0.35">
      <c r="A11" s="4" t="s">
        <v>341</v>
      </c>
      <c r="B11" s="5">
        <v>3.834913429701039</v>
      </c>
      <c r="C11" s="5">
        <v>3.6415460290875235</v>
      </c>
      <c r="D11" s="5">
        <v>4.0071955014042038</v>
      </c>
      <c r="E11" s="5">
        <v>3.1715271060388135</v>
      </c>
      <c r="F11" s="5">
        <v>2.8339020766691636</v>
      </c>
      <c r="G11" s="5">
        <v>3.0669502439246275</v>
      </c>
    </row>
    <row r="12" spans="1:7" x14ac:dyDescent="0.35">
      <c r="A12" s="4" t="s">
        <v>342</v>
      </c>
      <c r="B12" s="5">
        <v>1.4646682670034441</v>
      </c>
      <c r="C12" s="5">
        <v>1.2448870591235344</v>
      </c>
      <c r="D12" s="5">
        <v>1.1043366598147357</v>
      </c>
      <c r="E12" s="5">
        <v>0</v>
      </c>
      <c r="F12" s="5">
        <v>0</v>
      </c>
      <c r="G12" s="5">
        <v>0</v>
      </c>
    </row>
    <row r="13" spans="1:7" x14ac:dyDescent="0.35">
      <c r="A13" s="4" t="s">
        <v>343</v>
      </c>
      <c r="B13" s="5">
        <v>4.3483740751911633</v>
      </c>
      <c r="C13" s="5">
        <v>4.320484678017694</v>
      </c>
      <c r="D13" s="5">
        <v>4.8688842730287734</v>
      </c>
      <c r="E13" s="5">
        <v>3.8489984304000231</v>
      </c>
      <c r="F13" s="5">
        <v>3.6836964543065158</v>
      </c>
      <c r="G13" s="5">
        <v>3.7235585614721027</v>
      </c>
    </row>
    <row r="14" spans="1:7" x14ac:dyDescent="0.35">
      <c r="A14" s="4" t="s">
        <v>344</v>
      </c>
      <c r="B14" s="5">
        <v>4.008988783227255</v>
      </c>
      <c r="C14" s="5">
        <v>4.2883585621936611</v>
      </c>
      <c r="D14" s="5">
        <v>4.6217588567097332</v>
      </c>
      <c r="E14" s="5">
        <v>2.3476656563009706</v>
      </c>
      <c r="F14" s="5">
        <v>2.0942360698457656</v>
      </c>
      <c r="G14" s="5">
        <v>0.72246602447109098</v>
      </c>
    </row>
    <row r="15" spans="1:7" x14ac:dyDescent="0.35">
      <c r="A15" s="4" t="s">
        <v>345</v>
      </c>
      <c r="B15" s="5">
        <v>3.0976107966264221</v>
      </c>
      <c r="C15" s="5">
        <v>3.5570424152637199</v>
      </c>
      <c r="D15" s="5">
        <v>3.7311832415721997</v>
      </c>
      <c r="E15" s="5">
        <v>2.1570437101455799</v>
      </c>
      <c r="F15" s="5">
        <v>1.5753123306874368</v>
      </c>
      <c r="G15" s="5">
        <v>0.89530262133330685</v>
      </c>
    </row>
    <row r="16" spans="1:7" x14ac:dyDescent="0.35">
      <c r="A16" s="4" t="s">
        <v>346</v>
      </c>
      <c r="B16" s="5">
        <v>1.7990873060740036</v>
      </c>
      <c r="C16" s="5">
        <v>1.8718436485093179</v>
      </c>
      <c r="D16" s="5">
        <v>1.9030382701129123</v>
      </c>
      <c r="E16" s="5">
        <v>1.2509615735332189</v>
      </c>
      <c r="F16" s="5">
        <v>0.84799690655495008</v>
      </c>
      <c r="G16" s="5">
        <v>1.0703893278913981</v>
      </c>
    </row>
    <row r="17" spans="1:7" x14ac:dyDescent="0.35">
      <c r="A17" s="4" t="s">
        <v>347</v>
      </c>
      <c r="B17" s="5">
        <v>4.2234225499349369</v>
      </c>
      <c r="C17" s="5">
        <v>4.1826922975161906</v>
      </c>
      <c r="D17" s="5">
        <v>4.4937754084607038</v>
      </c>
      <c r="E17" s="5">
        <v>3.3519109611030773</v>
      </c>
      <c r="F17" s="5">
        <v>3.5046203924035528</v>
      </c>
      <c r="G17" s="5">
        <v>3.5849625007211565</v>
      </c>
    </row>
    <row r="18" spans="1:7" x14ac:dyDescent="0.35">
      <c r="A18" s="4" t="s">
        <v>348</v>
      </c>
      <c r="B18" s="5">
        <v>0.36737106564852945</v>
      </c>
      <c r="C18" s="5">
        <v>0.54596836910529256</v>
      </c>
      <c r="D18" s="5">
        <v>0.43295940727610632</v>
      </c>
      <c r="E18" s="5">
        <v>-4.0588936890535683</v>
      </c>
      <c r="F18" s="5">
        <v>-2.2515387669959646</v>
      </c>
      <c r="G18" s="5">
        <v>-0.62148837674627011</v>
      </c>
    </row>
    <row r="19" spans="1:7" x14ac:dyDescent="0.35">
      <c r="A19" s="4" t="s">
        <v>349</v>
      </c>
      <c r="B19" s="5">
        <v>-1.2863041851566412</v>
      </c>
      <c r="C19" s="5">
        <v>-0.43440282414577491</v>
      </c>
      <c r="D19" s="5">
        <v>-0.53533173299655579</v>
      </c>
      <c r="E19" s="5">
        <v>0.82374936030827284</v>
      </c>
      <c r="F19" s="5">
        <v>0.65992455840237829</v>
      </c>
      <c r="G19" s="5">
        <v>0.83187724119167306</v>
      </c>
    </row>
    <row r="20" spans="1:7" x14ac:dyDescent="0.35">
      <c r="A20" s="4" t="s">
        <v>350</v>
      </c>
      <c r="B20" s="5">
        <v>-0.91593573521152549</v>
      </c>
      <c r="C20" s="5">
        <v>-1.7369655941662063</v>
      </c>
      <c r="D20" s="5">
        <v>-2.3219280948873622</v>
      </c>
      <c r="E20" s="5">
        <v>0.57531233068743692</v>
      </c>
      <c r="F20" s="5">
        <v>-0.10469737866669322</v>
      </c>
      <c r="G20" s="5">
        <v>-0.21759143507262679</v>
      </c>
    </row>
    <row r="21" spans="1:7" x14ac:dyDescent="0.35">
      <c r="A21" s="4" t="s">
        <v>351</v>
      </c>
      <c r="B21" s="5">
        <v>-0.68965987938784945</v>
      </c>
      <c r="C21" s="5">
        <v>0.12432813500220179</v>
      </c>
      <c r="D21" s="5">
        <v>-0.18442457113742744</v>
      </c>
      <c r="E21" s="5">
        <v>1.1953475983222193</v>
      </c>
      <c r="F21" s="5">
        <v>1.8155754288625725</v>
      </c>
      <c r="G21" s="5">
        <v>0.42223300068304781</v>
      </c>
    </row>
    <row r="22" spans="1:7" x14ac:dyDescent="0.35">
      <c r="A22" s="4" t="s">
        <v>352</v>
      </c>
      <c r="B22" s="5">
        <v>1.3504972470841332</v>
      </c>
      <c r="C22" s="5">
        <v>1.4594316186372973</v>
      </c>
      <c r="D22" s="5">
        <v>1.4222330006830479</v>
      </c>
      <c r="E22" s="5">
        <v>3.1858665453113337</v>
      </c>
      <c r="F22" s="5">
        <v>3.2063306478710496</v>
      </c>
      <c r="G22" s="5">
        <v>2.6345932684457569</v>
      </c>
    </row>
    <row r="23" spans="1:7" x14ac:dyDescent="0.35">
      <c r="A23" s="4" t="s">
        <v>353</v>
      </c>
      <c r="B23" s="5">
        <v>1.4005379295837288</v>
      </c>
      <c r="C23" s="5">
        <v>1.1763227726404628</v>
      </c>
      <c r="D23" s="5">
        <v>1.3276873641760472</v>
      </c>
      <c r="E23" s="5">
        <v>2.6553518286125541</v>
      </c>
      <c r="F23" s="5">
        <v>3.1969217338203295</v>
      </c>
      <c r="G23" s="5">
        <v>2.1176950426697547</v>
      </c>
    </row>
    <row r="24" spans="1:7" x14ac:dyDescent="0.35">
      <c r="A24" s="4" t="s">
        <v>354</v>
      </c>
      <c r="B24" s="5">
        <v>1.6780719051126378</v>
      </c>
      <c r="C24" s="5">
        <v>1.7824085649273733</v>
      </c>
      <c r="D24" s="5">
        <v>2.0391383939069585</v>
      </c>
      <c r="E24" s="5">
        <v>0.81557542886257262</v>
      </c>
      <c r="F24" s="5">
        <v>0.71369581484335898</v>
      </c>
      <c r="G24" s="5">
        <v>0.51601514700366469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AE9E7-F941-49D8-81D4-227C21DE24A6}">
  <dimension ref="A1:G5"/>
  <sheetViews>
    <sheetView workbookViewId="0">
      <selection sqref="A1:XFD1"/>
    </sheetView>
  </sheetViews>
  <sheetFormatPr defaultRowHeight="13.5" x14ac:dyDescent="0.35"/>
  <cols>
    <col min="1" max="1" width="14.53125" style="4" bestFit="1" customWidth="1"/>
    <col min="2" max="4" width="18" style="4" bestFit="1" customWidth="1"/>
    <col min="5" max="7" width="19" style="4" bestFit="1" customWidth="1"/>
    <col min="8" max="16384" width="9.06640625" style="4"/>
  </cols>
  <sheetData>
    <row r="1" spans="1:7" x14ac:dyDescent="0.35">
      <c r="A1" s="9" t="s">
        <v>434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439</v>
      </c>
      <c r="G1" s="5" t="s">
        <v>440</v>
      </c>
    </row>
    <row r="2" spans="1:7" x14ac:dyDescent="0.35">
      <c r="A2" s="4" t="s">
        <v>16</v>
      </c>
      <c r="B2" s="5">
        <v>5.3909427728025436</v>
      </c>
      <c r="C2" s="5">
        <v>5.0955025176586695</v>
      </c>
      <c r="D2" s="5">
        <v>5.4841381312016697</v>
      </c>
      <c r="E2" s="5">
        <v>6.3107036572251092</v>
      </c>
      <c r="F2" s="5">
        <v>6.3081569751147617</v>
      </c>
      <c r="G2" s="5">
        <v>6.7796537019981153</v>
      </c>
    </row>
    <row r="3" spans="1:7" x14ac:dyDescent="0.35">
      <c r="A3" s="4" t="s">
        <v>19</v>
      </c>
      <c r="B3" s="5">
        <v>8.0002817488615321</v>
      </c>
      <c r="C3" s="5">
        <v>7.8567367561191093</v>
      </c>
      <c r="D3" s="5">
        <v>8.0836388792507066</v>
      </c>
      <c r="E3" s="5">
        <v>8.6600315581211547</v>
      </c>
      <c r="F3" s="5">
        <v>8.6757453751120579</v>
      </c>
      <c r="G3" s="5">
        <v>8.7085666248621063</v>
      </c>
    </row>
    <row r="4" spans="1:7" x14ac:dyDescent="0.35">
      <c r="A4" s="4" t="s">
        <v>20</v>
      </c>
      <c r="B4" s="5">
        <v>4.9690123075163157</v>
      </c>
      <c r="C4" s="5">
        <v>4.463360885816658</v>
      </c>
      <c r="D4" s="5">
        <v>4.7251958172266635</v>
      </c>
      <c r="E4" s="5">
        <v>4.2295879227406523</v>
      </c>
      <c r="F4" s="5">
        <v>4.1977081579558506</v>
      </c>
      <c r="G4" s="5">
        <v>4.3154213159457777</v>
      </c>
    </row>
    <row r="5" spans="1:7" x14ac:dyDescent="0.35">
      <c r="A5" s="4" t="s">
        <v>392</v>
      </c>
      <c r="B5" s="5">
        <v>3.8757800630684884</v>
      </c>
      <c r="C5" s="5">
        <v>3.8649289722897877</v>
      </c>
      <c r="D5" s="5">
        <v>4.0470148195175897</v>
      </c>
      <c r="E5" s="5">
        <v>4.8904466926799053</v>
      </c>
      <c r="F5" s="5">
        <v>5.0622080775602454</v>
      </c>
      <c r="G5" s="5">
        <v>5.0759604132434015</v>
      </c>
    </row>
  </sheetData>
  <phoneticPr fontId="1" type="noConversion"/>
  <conditionalFormatting sqref="A1">
    <cfRule type="duplicateValues" dxfId="1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1E486-AC3C-4254-BAE7-EF44F8E78263}">
  <dimension ref="A1:G34"/>
  <sheetViews>
    <sheetView workbookViewId="0">
      <selection sqref="A1:XFD1"/>
    </sheetView>
  </sheetViews>
  <sheetFormatPr defaultColWidth="8.9296875" defaultRowHeight="13.5" x14ac:dyDescent="0.35"/>
  <cols>
    <col min="1" max="1" width="14.53125" style="4" bestFit="1" customWidth="1"/>
    <col min="2" max="4" width="18" style="4" bestFit="1" customWidth="1"/>
    <col min="5" max="7" width="19" style="4" bestFit="1" customWidth="1"/>
    <col min="8" max="16384" width="8.9296875" style="4"/>
  </cols>
  <sheetData>
    <row r="1" spans="1:7" x14ac:dyDescent="0.35">
      <c r="A1" s="9" t="s">
        <v>434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439</v>
      </c>
      <c r="G1" s="5" t="s">
        <v>440</v>
      </c>
    </row>
    <row r="2" spans="1:7" x14ac:dyDescent="0.35">
      <c r="A2" s="4" t="s">
        <v>8</v>
      </c>
      <c r="B2" s="5">
        <v>2.7246502717329673</v>
      </c>
      <c r="C2" s="5">
        <v>3.0303360783709583</v>
      </c>
      <c r="D2" s="5">
        <v>3.2750070474998703</v>
      </c>
      <c r="E2" s="5">
        <v>3.6599245584023783</v>
      </c>
      <c r="F2" s="5">
        <v>4.1009776477248217</v>
      </c>
      <c r="G2" s="5">
        <v>4.8634429343480416</v>
      </c>
    </row>
    <row r="3" spans="1:7" x14ac:dyDescent="0.35">
      <c r="A3" s="4" t="s">
        <v>13</v>
      </c>
      <c r="B3" s="5">
        <v>2.5210507369009632</v>
      </c>
      <c r="C3" s="5">
        <v>2.1826922975161902</v>
      </c>
      <c r="D3" s="5">
        <v>2.3978029618624896</v>
      </c>
      <c r="E3" s="5">
        <v>3.8217102150346745</v>
      </c>
      <c r="F3" s="5">
        <v>3.5185351389821804</v>
      </c>
      <c r="G3" s="5">
        <v>2.9855004303048851</v>
      </c>
    </row>
    <row r="4" spans="1:7" x14ac:dyDescent="0.35">
      <c r="A4" s="4" t="s">
        <v>21</v>
      </c>
      <c r="B4" s="5">
        <v>4.9703935379146769</v>
      </c>
      <c r="C4" s="5">
        <v>4.797012977836145</v>
      </c>
      <c r="D4" s="5">
        <v>5.0285691521967708</v>
      </c>
      <c r="E4" s="5">
        <v>4.8283269264148165</v>
      </c>
      <c r="F4" s="5">
        <v>4.3792050599606105</v>
      </c>
      <c r="G4" s="5">
        <v>4.2816982500988301</v>
      </c>
    </row>
    <row r="5" spans="1:7" x14ac:dyDescent="0.35">
      <c r="A5" s="4" t="s">
        <v>22</v>
      </c>
      <c r="B5" s="5">
        <v>0</v>
      </c>
      <c r="C5" s="5">
        <v>0</v>
      </c>
      <c r="D5" s="5">
        <v>0</v>
      </c>
      <c r="E5" s="5">
        <v>0.56559717585422509</v>
      </c>
      <c r="F5" s="5">
        <v>-3.6438561897747253</v>
      </c>
      <c r="G5" s="5">
        <v>2.3419857472286161</v>
      </c>
    </row>
    <row r="6" spans="1:7" x14ac:dyDescent="0.35">
      <c r="A6" s="4" t="s">
        <v>23</v>
      </c>
      <c r="B6" s="5">
        <v>3.4141355329844512</v>
      </c>
      <c r="C6" s="5">
        <v>3.6147098441152083</v>
      </c>
      <c r="D6" s="5">
        <v>3.8278190246173196</v>
      </c>
      <c r="E6" s="5">
        <v>3.1110313123887439</v>
      </c>
      <c r="F6" s="5">
        <v>3.2234225499349369</v>
      </c>
      <c r="G6" s="5">
        <v>2.9579145986329856</v>
      </c>
    </row>
    <row r="7" spans="1:7" x14ac:dyDescent="0.35">
      <c r="A7" s="4" t="s">
        <v>24</v>
      </c>
      <c r="B7" s="5">
        <v>-0.6438561897747247</v>
      </c>
      <c r="C7" s="5">
        <v>-1.3584539709124763</v>
      </c>
      <c r="D7" s="5">
        <v>-0.45403163089470749</v>
      </c>
      <c r="E7" s="5">
        <v>8.4064264788474549E-2</v>
      </c>
      <c r="F7" s="5">
        <v>0.74846123300403555</v>
      </c>
      <c r="G7" s="5">
        <v>0.81557542886257262</v>
      </c>
    </row>
    <row r="8" spans="1:7" x14ac:dyDescent="0.35">
      <c r="A8" s="4" t="s">
        <v>25</v>
      </c>
      <c r="B8" s="5">
        <v>9.6947757468099667</v>
      </c>
      <c r="C8" s="5">
        <v>9.26587285684246</v>
      </c>
      <c r="D8" s="5">
        <v>9.2964115193946224</v>
      </c>
      <c r="E8" s="5">
        <v>8.3646162027192723</v>
      </c>
      <c r="F8" s="5">
        <v>8.4862316779810119</v>
      </c>
      <c r="G8" s="5">
        <v>8.6103235730631873</v>
      </c>
    </row>
    <row r="9" spans="1:7" x14ac:dyDescent="0.35">
      <c r="A9" s="4" t="s">
        <v>26</v>
      </c>
      <c r="B9" s="5">
        <v>6.3267889924919407</v>
      </c>
      <c r="C9" s="5">
        <v>5.3610664887943207</v>
      </c>
      <c r="D9" s="5">
        <v>5.7224660244710917</v>
      </c>
      <c r="E9" s="5">
        <v>5.0205910947732466</v>
      </c>
      <c r="F9" s="5">
        <v>5.3680698765320827</v>
      </c>
      <c r="G9" s="5">
        <v>5.0526767243035753</v>
      </c>
    </row>
    <row r="10" spans="1:7" x14ac:dyDescent="0.35">
      <c r="A10" s="4" t="s">
        <v>27</v>
      </c>
      <c r="B10" s="5">
        <v>4.9250499647273589</v>
      </c>
      <c r="C10" s="5">
        <v>4.9335726382610243</v>
      </c>
      <c r="D10" s="5">
        <v>4.9850449622534656</v>
      </c>
      <c r="E10" s="5">
        <v>5.7213726594768204</v>
      </c>
      <c r="F10" s="5">
        <v>5.9100130534213431</v>
      </c>
      <c r="G10" s="5">
        <v>5.6732737366098167</v>
      </c>
    </row>
    <row r="11" spans="1:7" x14ac:dyDescent="0.35">
      <c r="A11" s="4" t="s">
        <v>28</v>
      </c>
      <c r="B11" s="5">
        <v>0.16349873228287956</v>
      </c>
      <c r="C11" s="5">
        <v>-5.8893689053568565E-2</v>
      </c>
      <c r="D11" s="5">
        <v>-0.57776699931695219</v>
      </c>
      <c r="E11" s="5">
        <v>1.1309308698264486</v>
      </c>
      <c r="F11" s="5">
        <v>1.2016338611696504</v>
      </c>
      <c r="G11" s="5">
        <v>0.91838623444634793</v>
      </c>
    </row>
    <row r="12" spans="1:7" x14ac:dyDescent="0.35">
      <c r="A12" s="4" t="s">
        <v>29</v>
      </c>
      <c r="B12" s="5">
        <v>4.9914084667647884</v>
      </c>
      <c r="C12" s="5">
        <v>5.0971893872351135</v>
      </c>
      <c r="D12" s="5">
        <v>5.1047559869622567</v>
      </c>
      <c r="E12" s="5">
        <v>1.9486008474933556</v>
      </c>
      <c r="F12" s="5">
        <v>1.5008020530571577</v>
      </c>
      <c r="G12" s="5">
        <v>2.5993177936982264</v>
      </c>
    </row>
    <row r="13" spans="1:7" x14ac:dyDescent="0.35">
      <c r="A13" s="4" t="s">
        <v>30</v>
      </c>
      <c r="B13" s="5">
        <v>2.9616233282869446</v>
      </c>
      <c r="C13" s="5">
        <v>3.8429788317883258</v>
      </c>
      <c r="D13" s="5">
        <v>3.9827654625836462</v>
      </c>
      <c r="E13" s="5">
        <v>5.3186783737365468</v>
      </c>
      <c r="F13" s="5">
        <v>4.6135316529179278</v>
      </c>
      <c r="G13" s="5">
        <v>4.175524601089875</v>
      </c>
    </row>
    <row r="14" spans="1:7" x14ac:dyDescent="0.35">
      <c r="A14" s="4" t="s">
        <v>31</v>
      </c>
      <c r="B14" s="5">
        <v>-1.1844245711374275</v>
      </c>
      <c r="C14" s="5">
        <v>-0.18442457113742744</v>
      </c>
      <c r="D14" s="5">
        <v>-1.0291463456595165</v>
      </c>
      <c r="E14" s="5">
        <v>0.61353165291792711</v>
      </c>
      <c r="F14" s="5">
        <v>0.83995958748953181</v>
      </c>
      <c r="G14" s="5">
        <v>0.58496250072115619</v>
      </c>
    </row>
    <row r="15" spans="1:7" x14ac:dyDescent="0.35">
      <c r="A15" s="4" t="s">
        <v>32</v>
      </c>
      <c r="B15" s="5">
        <v>2.0461417816447205</v>
      </c>
      <c r="C15" s="5">
        <v>1.4382928515791469</v>
      </c>
      <c r="D15" s="5">
        <v>1.9855004303048851</v>
      </c>
      <c r="E15" s="5">
        <v>1.0635029423061579</v>
      </c>
      <c r="F15" s="5">
        <v>0.91838623444634793</v>
      </c>
      <c r="G15" s="5">
        <v>1.2809563138310562</v>
      </c>
    </row>
    <row r="16" spans="1:7" x14ac:dyDescent="0.35">
      <c r="A16" s="4" t="s">
        <v>33</v>
      </c>
      <c r="B16" s="5">
        <v>6.9571020415622868</v>
      </c>
      <c r="C16" s="5">
        <v>6.9901607059094202</v>
      </c>
      <c r="D16" s="5">
        <v>7.4290300641973834</v>
      </c>
      <c r="E16" s="5">
        <v>6.4602510989438464</v>
      </c>
      <c r="F16" s="5">
        <v>6.1214299089489579</v>
      </c>
      <c r="G16" s="5">
        <v>5.8252768300548672</v>
      </c>
    </row>
    <row r="17" spans="1:7" x14ac:dyDescent="0.35">
      <c r="A17" s="4" t="s">
        <v>34</v>
      </c>
      <c r="B17" s="5">
        <v>1.2265085298086797</v>
      </c>
      <c r="C17" s="5">
        <v>1.6507645591169022</v>
      </c>
      <c r="D17" s="5">
        <v>1.3895668117627258</v>
      </c>
      <c r="E17" s="5">
        <v>0.94110631094643149</v>
      </c>
      <c r="F17" s="5">
        <v>0.38956681176272562</v>
      </c>
      <c r="G17" s="5">
        <v>-0.18442457113742744</v>
      </c>
    </row>
    <row r="18" spans="1:7" x14ac:dyDescent="0.35">
      <c r="A18" s="4" t="s">
        <v>35</v>
      </c>
      <c r="B18" s="5">
        <v>2.9153072032885841</v>
      </c>
      <c r="C18" s="5">
        <v>2.9681886954881622</v>
      </c>
      <c r="D18" s="5">
        <v>2.9885279927668678</v>
      </c>
      <c r="E18" s="5">
        <v>3.1390303279197997</v>
      </c>
      <c r="F18" s="5">
        <v>3.0882064084602447</v>
      </c>
      <c r="G18" s="5">
        <v>3.0822038865011576</v>
      </c>
    </row>
    <row r="19" spans="1:7" x14ac:dyDescent="0.35">
      <c r="A19" s="4" t="s">
        <v>36</v>
      </c>
      <c r="B19" s="5">
        <v>2.6135316529179273</v>
      </c>
      <c r="C19" s="5">
        <v>2.5921580021253603</v>
      </c>
      <c r="D19" s="5">
        <v>2.821710215034674</v>
      </c>
      <c r="E19" s="5">
        <v>1.8953026213333068</v>
      </c>
      <c r="F19" s="5">
        <v>2.0036022366801958</v>
      </c>
      <c r="G19" s="5">
        <v>2.3276873641760472</v>
      </c>
    </row>
    <row r="20" spans="1:7" x14ac:dyDescent="0.35">
      <c r="A20" s="4" t="s">
        <v>37</v>
      </c>
      <c r="B20" s="5">
        <v>1.8519988371124465</v>
      </c>
      <c r="C20" s="5">
        <v>1.8196681834964556</v>
      </c>
      <c r="D20" s="5">
        <v>2.0250287944915226</v>
      </c>
      <c r="E20" s="5">
        <v>2.7048719644563528</v>
      </c>
      <c r="F20" s="5">
        <v>2.9145645234939401</v>
      </c>
      <c r="G20" s="5">
        <v>2.8972404255747994</v>
      </c>
    </row>
    <row r="21" spans="1:7" x14ac:dyDescent="0.35">
      <c r="A21" s="4" t="s">
        <v>38</v>
      </c>
      <c r="B21" s="5">
        <v>5.2890967024199895</v>
      </c>
      <c r="C21" s="5">
        <v>5.3614174667892129</v>
      </c>
      <c r="D21" s="5">
        <v>5.7441610955704103</v>
      </c>
      <c r="E21" s="5">
        <v>4.9025560053446275</v>
      </c>
      <c r="F21" s="5">
        <v>4.5692480298671816</v>
      </c>
      <c r="G21" s="5">
        <v>4.8293421939028027</v>
      </c>
    </row>
    <row r="22" spans="1:7" x14ac:dyDescent="0.35">
      <c r="A22" s="4" t="s">
        <v>39</v>
      </c>
      <c r="B22" s="5">
        <v>8.40697027067921</v>
      </c>
      <c r="C22" s="5">
        <v>8.6918481849058811</v>
      </c>
      <c r="D22" s="5">
        <v>8.6788817848293149</v>
      </c>
      <c r="E22" s="5">
        <v>8.2737023687356448</v>
      </c>
      <c r="F22" s="5">
        <v>8.0846489651796478</v>
      </c>
      <c r="G22" s="5">
        <v>8.0279059965698849</v>
      </c>
    </row>
    <row r="23" spans="1:7" x14ac:dyDescent="0.35">
      <c r="A23" s="4" t="s">
        <v>40</v>
      </c>
      <c r="B23" s="5">
        <v>4.8464933159645627</v>
      </c>
      <c r="C23" s="5">
        <v>4.6438561897747244</v>
      </c>
      <c r="D23" s="5">
        <v>5.0443941193584534</v>
      </c>
      <c r="E23" s="5">
        <v>4.4087118610294285</v>
      </c>
      <c r="F23" s="5">
        <v>4.2757520488285294</v>
      </c>
      <c r="G23" s="5">
        <v>4.5172756932095819</v>
      </c>
    </row>
    <row r="24" spans="1:7" x14ac:dyDescent="0.35">
      <c r="A24" s="4" t="s">
        <v>41</v>
      </c>
      <c r="B24" s="5">
        <v>8.0002817488615321</v>
      </c>
      <c r="C24" s="5">
        <v>7.8567367561191093</v>
      </c>
      <c r="D24" s="5">
        <v>8.0836388792507066</v>
      </c>
      <c r="E24" s="5">
        <v>8.6600315581211547</v>
      </c>
      <c r="F24" s="5">
        <v>8.6757453751120579</v>
      </c>
      <c r="G24" s="5">
        <v>8.7085666248621063</v>
      </c>
    </row>
    <row r="25" spans="1:7" x14ac:dyDescent="0.35">
      <c r="A25" s="4" t="s">
        <v>42</v>
      </c>
      <c r="B25" s="5">
        <v>1.6086345797840833</v>
      </c>
      <c r="C25" s="5">
        <v>1.4260289055633104</v>
      </c>
      <c r="D25" s="5">
        <v>1.8409892570733686</v>
      </c>
      <c r="E25" s="5">
        <v>1.3687996344319138</v>
      </c>
      <c r="F25" s="5">
        <v>1.4039017454648894</v>
      </c>
      <c r="G25" s="5">
        <v>1.3687996344319138</v>
      </c>
    </row>
    <row r="26" spans="1:7" x14ac:dyDescent="0.35">
      <c r="A26" s="4" t="s">
        <v>43</v>
      </c>
      <c r="B26" s="5">
        <v>0.32999683652729356</v>
      </c>
      <c r="C26" s="5">
        <v>0.17751074470642619</v>
      </c>
      <c r="D26" s="5">
        <v>-0.68285722858713838</v>
      </c>
      <c r="E26" s="5">
        <v>0.99214409981834573</v>
      </c>
      <c r="F26" s="5">
        <v>1.5249383830006349</v>
      </c>
      <c r="G26" s="5">
        <v>0.92830457451101578</v>
      </c>
    </row>
    <row r="27" spans="1:7" x14ac:dyDescent="0.35">
      <c r="A27" s="4" t="s">
        <v>44</v>
      </c>
      <c r="B27" s="5">
        <v>0.86042686876959229</v>
      </c>
      <c r="C27" s="5">
        <v>0.87650639646323703</v>
      </c>
      <c r="D27" s="5">
        <v>1.1344493856253419</v>
      </c>
      <c r="E27" s="5">
        <v>1.5627656983475786</v>
      </c>
      <c r="F27" s="5">
        <v>1.5977933785284146</v>
      </c>
      <c r="G27" s="5">
        <v>1.8211237732549677</v>
      </c>
    </row>
    <row r="28" spans="1:7" x14ac:dyDescent="0.35">
      <c r="A28" s="4" t="s">
        <v>45</v>
      </c>
      <c r="B28" s="5">
        <v>13.659706075999177</v>
      </c>
      <c r="C28" s="5">
        <v>13.258021240054902</v>
      </c>
      <c r="D28" s="5">
        <v>13.189370557292094</v>
      </c>
      <c r="E28" s="5">
        <v>12.53693196898603</v>
      </c>
      <c r="F28" s="5">
        <v>12.910314807967728</v>
      </c>
      <c r="G28" s="5">
        <v>12.958226440967231</v>
      </c>
    </row>
    <row r="29" spans="1:7" x14ac:dyDescent="0.35">
      <c r="A29" s="4" t="s">
        <v>46</v>
      </c>
      <c r="B29" s="5">
        <v>15.544979822902741</v>
      </c>
      <c r="C29" s="5">
        <v>15.253234046729958</v>
      </c>
      <c r="D29" s="5">
        <v>15.10728982979645</v>
      </c>
      <c r="E29" s="5">
        <v>14.716785172270283</v>
      </c>
      <c r="F29" s="5">
        <v>14.937685996362719</v>
      </c>
      <c r="G29" s="5">
        <v>14.95205367411967</v>
      </c>
    </row>
    <row r="30" spans="1:7" x14ac:dyDescent="0.35">
      <c r="A30" s="4" t="s">
        <v>47</v>
      </c>
      <c r="B30" s="5">
        <v>14.226016240299337</v>
      </c>
      <c r="C30" s="5">
        <v>13.922944845625084</v>
      </c>
      <c r="D30" s="5">
        <v>13.873697869175757</v>
      </c>
      <c r="E30" s="5">
        <v>13.38161324570715</v>
      </c>
      <c r="F30" s="5">
        <v>13.552373708604373</v>
      </c>
      <c r="G30" s="5">
        <v>13.522957848059244</v>
      </c>
    </row>
    <row r="31" spans="1:7" x14ac:dyDescent="0.35">
      <c r="A31" s="4" t="s">
        <v>48</v>
      </c>
      <c r="B31" s="5">
        <v>4.5379172490340833</v>
      </c>
      <c r="C31" s="5">
        <v>4.6582114827517946</v>
      </c>
      <c r="D31" s="5">
        <v>4.636914580355878</v>
      </c>
      <c r="E31" s="5">
        <v>3.8678964639926554</v>
      </c>
      <c r="F31" s="5">
        <v>3.5631581304028077</v>
      </c>
      <c r="G31" s="5">
        <v>4.4046306842176124</v>
      </c>
    </row>
    <row r="32" spans="1:7" x14ac:dyDescent="0.35">
      <c r="A32" s="4" t="s">
        <v>49</v>
      </c>
      <c r="B32" s="5">
        <v>3.5472030247569317</v>
      </c>
      <c r="C32" s="5">
        <v>3.6959938131099004</v>
      </c>
      <c r="D32" s="5">
        <v>3.6334312103556319</v>
      </c>
      <c r="E32" s="5">
        <v>4.3248106034204836</v>
      </c>
      <c r="F32" s="5">
        <v>4.3248106034204836</v>
      </c>
      <c r="G32" s="5">
        <v>4.5065257790431232</v>
      </c>
    </row>
    <row r="33" spans="1:7" x14ac:dyDescent="0.35">
      <c r="A33" s="4" t="s">
        <v>50</v>
      </c>
      <c r="B33" s="5">
        <v>7.7788656311258864</v>
      </c>
      <c r="C33" s="5">
        <v>7.9095931159883417</v>
      </c>
      <c r="D33" s="5">
        <v>7.7530161287358359</v>
      </c>
      <c r="E33" s="5">
        <v>6.8417215811284597</v>
      </c>
      <c r="F33" s="5">
        <v>6.6695937511883328</v>
      </c>
      <c r="G33" s="5">
        <v>7.5139644074389036</v>
      </c>
    </row>
    <row r="34" spans="1:7" x14ac:dyDescent="0.35">
      <c r="A34" s="4" t="s">
        <v>51</v>
      </c>
      <c r="B34" s="5">
        <v>4.9882302230604569</v>
      </c>
      <c r="C34" s="5">
        <v>5.0045013922349408</v>
      </c>
      <c r="D34" s="5">
        <v>5.3628205255342634</v>
      </c>
      <c r="E34" s="5">
        <v>5.6028844087184186</v>
      </c>
      <c r="F34" s="5">
        <v>5.8906898776852676</v>
      </c>
      <c r="G34" s="5">
        <v>6.2966409446834817</v>
      </c>
    </row>
  </sheetData>
  <phoneticPr fontId="1" type="noConversion"/>
  <conditionalFormatting sqref="A1">
    <cfRule type="duplicateValues" dxfId="1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C9962-88FF-41F8-8172-BE9147FFC49C}">
  <dimension ref="A1:G43"/>
  <sheetViews>
    <sheetView workbookViewId="0">
      <selection sqref="A1:XFD1"/>
    </sheetView>
  </sheetViews>
  <sheetFormatPr defaultColWidth="18.1328125" defaultRowHeight="13.5" x14ac:dyDescent="0.35"/>
  <cols>
    <col min="1" max="1" width="18.19921875" style="4" bestFit="1" customWidth="1"/>
    <col min="2" max="4" width="18" style="4" bestFit="1" customWidth="1"/>
    <col min="5" max="7" width="19" style="4" bestFit="1" customWidth="1"/>
    <col min="8" max="16384" width="18.1328125" style="4"/>
  </cols>
  <sheetData>
    <row r="1" spans="1:7" x14ac:dyDescent="0.35">
      <c r="A1" s="9" t="s">
        <v>434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439</v>
      </c>
      <c r="G1" s="5" t="s">
        <v>440</v>
      </c>
    </row>
    <row r="2" spans="1:7" x14ac:dyDescent="0.35">
      <c r="A2" s="9" t="s">
        <v>390</v>
      </c>
      <c r="B2" s="9">
        <v>-0.49410907027004275</v>
      </c>
      <c r="C2" s="9">
        <v>-1.1202942337177118</v>
      </c>
      <c r="D2" s="9">
        <v>-1</v>
      </c>
      <c r="E2" s="9">
        <v>-0.35845397091247633</v>
      </c>
      <c r="F2" s="9">
        <v>1.9671686075326278</v>
      </c>
      <c r="G2" s="9">
        <v>1.5410191531335593</v>
      </c>
    </row>
    <row r="3" spans="1:7" x14ac:dyDescent="0.35">
      <c r="A3" s="9" t="s">
        <v>389</v>
      </c>
      <c r="B3" s="9">
        <v>3.0053999877425897</v>
      </c>
      <c r="C3" s="9">
        <v>2.5008020530571575</v>
      </c>
      <c r="D3" s="9">
        <v>2.6530600171045644</v>
      </c>
      <c r="E3" s="9">
        <v>3.4032677223393013</v>
      </c>
      <c r="F3" s="9">
        <v>3.5385381636298043</v>
      </c>
      <c r="G3" s="9">
        <v>4.4362951198393628</v>
      </c>
    </row>
    <row r="4" spans="1:7" x14ac:dyDescent="0.35">
      <c r="A4" s="9" t="s">
        <v>388</v>
      </c>
      <c r="B4" s="9">
        <v>0.94110631094643149</v>
      </c>
      <c r="C4" s="9">
        <v>0.76553474636297703</v>
      </c>
      <c r="D4" s="9">
        <v>0.64154602908752378</v>
      </c>
      <c r="E4" s="9">
        <v>1.5558161550616398</v>
      </c>
      <c r="F4" s="9">
        <v>1.8639384504239718</v>
      </c>
      <c r="G4" s="9">
        <v>2.6507645591169027</v>
      </c>
    </row>
    <row r="5" spans="1:7" x14ac:dyDescent="0.35">
      <c r="A5" s="9" t="s">
        <v>387</v>
      </c>
      <c r="B5" s="9">
        <v>1.3391373849195853</v>
      </c>
      <c r="C5" s="9">
        <v>1.9183862344463478</v>
      </c>
      <c r="D5" s="9">
        <v>2.2600256559614555</v>
      </c>
      <c r="E5" s="9">
        <v>3.3923174227787602</v>
      </c>
      <c r="F5" s="9">
        <v>3.1342209397606333</v>
      </c>
      <c r="G5" s="9">
        <v>2.9107326619029124</v>
      </c>
    </row>
    <row r="6" spans="1:7" x14ac:dyDescent="0.35">
      <c r="A6" s="9" t="s">
        <v>364</v>
      </c>
      <c r="B6" s="9">
        <v>2.6667565918848033</v>
      </c>
      <c r="C6" s="9">
        <v>2.7268312170324931</v>
      </c>
      <c r="D6" s="9">
        <v>2.9726926540042644</v>
      </c>
      <c r="E6" s="9">
        <v>3.9836776946980672</v>
      </c>
      <c r="F6" s="9">
        <v>4.0382605751753502</v>
      </c>
      <c r="G6" s="9">
        <v>4.1546156113268937</v>
      </c>
    </row>
    <row r="7" spans="1:7" x14ac:dyDescent="0.35">
      <c r="A7" s="9" t="s">
        <v>386</v>
      </c>
      <c r="B7" s="9">
        <v>0.82374936030827284</v>
      </c>
      <c r="C7" s="9">
        <v>0.83995958748953181</v>
      </c>
      <c r="D7" s="9">
        <v>0.66902676550963081</v>
      </c>
      <c r="E7" s="9">
        <v>1.8278190246173196</v>
      </c>
      <c r="F7" s="9">
        <v>1.7570232465074596</v>
      </c>
      <c r="G7" s="9">
        <v>1.7224660244710912</v>
      </c>
    </row>
    <row r="8" spans="1:7" x14ac:dyDescent="0.35">
      <c r="A8" s="9" t="s">
        <v>385</v>
      </c>
      <c r="B8" s="9">
        <v>3.2645364309990259</v>
      </c>
      <c r="C8" s="9">
        <v>3.3248106034204836</v>
      </c>
      <c r="D8" s="9">
        <v>3.2720231890610485</v>
      </c>
      <c r="E8" s="9">
        <v>4.1618876823768938</v>
      </c>
      <c r="F8" s="9">
        <v>4.0045013922349408</v>
      </c>
      <c r="G8" s="9">
        <v>4.3798981635246923</v>
      </c>
    </row>
    <row r="9" spans="1:7" x14ac:dyDescent="0.35">
      <c r="A9" s="9" t="s">
        <v>384</v>
      </c>
      <c r="B9" s="9">
        <v>4.970853654340484</v>
      </c>
      <c r="C9" s="9">
        <v>4.984133594540979</v>
      </c>
      <c r="D9" s="9">
        <v>5.4896071567487139</v>
      </c>
      <c r="E9" s="9">
        <v>5.9875482589537441</v>
      </c>
      <c r="F9" s="9">
        <v>6.0965570422585698</v>
      </c>
      <c r="G9" s="9">
        <v>5.831370587967541</v>
      </c>
    </row>
    <row r="10" spans="1:7" x14ac:dyDescent="0.35">
      <c r="A10" s="9" t="s">
        <v>383</v>
      </c>
      <c r="B10" s="9">
        <v>0.49569516262406882</v>
      </c>
      <c r="C10" s="9">
        <v>0.94860084749335571</v>
      </c>
      <c r="D10" s="9">
        <v>0.92599941855622303</v>
      </c>
      <c r="E10" s="9">
        <v>2.1110313123887439</v>
      </c>
      <c r="F10" s="9">
        <v>2.0703893278913981</v>
      </c>
      <c r="G10" s="9">
        <v>1.7092906357233579</v>
      </c>
    </row>
    <row r="11" spans="1:7" x14ac:dyDescent="0.35">
      <c r="A11" s="9" t="s">
        <v>382</v>
      </c>
      <c r="B11" s="9">
        <v>0.23878685958711648</v>
      </c>
      <c r="C11" s="9">
        <v>-2.9146345659516508E-2</v>
      </c>
      <c r="D11" s="9">
        <v>0.22650852980867975</v>
      </c>
      <c r="E11" s="9">
        <v>1.3785116232537298</v>
      </c>
      <c r="F11" s="9">
        <v>2.2203299548795559</v>
      </c>
      <c r="G11" s="9">
        <v>2.4541758931858024</v>
      </c>
    </row>
    <row r="12" spans="1:7" x14ac:dyDescent="0.35">
      <c r="A12" s="9" t="s">
        <v>381</v>
      </c>
      <c r="B12" s="9">
        <v>2.6530600171045644</v>
      </c>
      <c r="C12" s="9">
        <v>2.9671686075326278</v>
      </c>
      <c r="D12" s="9">
        <v>2.6622054996536169</v>
      </c>
      <c r="E12" s="9">
        <v>3.6780719051126378</v>
      </c>
      <c r="F12" s="9">
        <v>3.7792597203723761</v>
      </c>
      <c r="G12" s="9">
        <v>3.7147950111181625</v>
      </c>
    </row>
    <row r="13" spans="1:7" x14ac:dyDescent="0.35">
      <c r="A13" s="9" t="s">
        <v>380</v>
      </c>
      <c r="B13" s="9">
        <v>5.4262647547020979</v>
      </c>
      <c r="C13" s="9">
        <v>5.4312886542915928</v>
      </c>
      <c r="D13" s="9">
        <v>5.6806056662025934</v>
      </c>
      <c r="E13" s="9">
        <v>4.0686708106650986</v>
      </c>
      <c r="F13" s="9">
        <v>4.6496154590634102</v>
      </c>
      <c r="G13" s="9">
        <v>5.2441259432837297</v>
      </c>
    </row>
    <row r="14" spans="1:7" x14ac:dyDescent="0.35">
      <c r="A14" s="9" t="s">
        <v>379</v>
      </c>
      <c r="B14" s="9">
        <v>6.2790998021337527</v>
      </c>
      <c r="C14" s="9">
        <v>6.2209103216487192</v>
      </c>
      <c r="D14" s="9">
        <v>6.279657006533685</v>
      </c>
      <c r="E14" s="9">
        <v>5.7871189828133449</v>
      </c>
      <c r="F14" s="9">
        <v>5.524189078449365</v>
      </c>
      <c r="G14" s="9">
        <v>5.7045953476324032</v>
      </c>
    </row>
    <row r="15" spans="1:7" x14ac:dyDescent="0.35">
      <c r="A15" s="9" t="s">
        <v>378</v>
      </c>
      <c r="B15" s="9">
        <v>4.0703893278913981</v>
      </c>
      <c r="C15" s="9">
        <v>4.2110121934855114</v>
      </c>
      <c r="D15" s="9">
        <v>4.5921580021253607</v>
      </c>
      <c r="E15" s="9">
        <v>3.9781956296816516</v>
      </c>
      <c r="F15" s="9">
        <v>3.5360529002402101</v>
      </c>
      <c r="G15" s="9">
        <v>2.8777442499490018</v>
      </c>
    </row>
    <row r="16" spans="1:7" x14ac:dyDescent="0.35">
      <c r="A16" s="9" t="s">
        <v>377</v>
      </c>
      <c r="B16" s="9">
        <v>3.0531113364595628</v>
      </c>
      <c r="C16" s="9">
        <v>3.478971805032943</v>
      </c>
      <c r="D16" s="9">
        <v>3.3519109611030773</v>
      </c>
      <c r="E16" s="9">
        <v>3.1043366598147353</v>
      </c>
      <c r="F16" s="9">
        <v>2.5777309314900805</v>
      </c>
      <c r="G16" s="9">
        <v>1.3895668117627258</v>
      </c>
    </row>
    <row r="17" spans="1:7" x14ac:dyDescent="0.35">
      <c r="A17" s="9"/>
      <c r="B17" s="9"/>
      <c r="C17" s="9"/>
      <c r="D17" s="9"/>
      <c r="E17" s="9"/>
      <c r="F17" s="9"/>
      <c r="G17" s="9"/>
    </row>
    <row r="18" spans="1:7" x14ac:dyDescent="0.35">
      <c r="A18" s="9" t="s">
        <v>355</v>
      </c>
      <c r="B18" s="9">
        <v>1.3103401206121505</v>
      </c>
      <c r="C18" s="9">
        <v>0.82374936030827284</v>
      </c>
      <c r="D18" s="9">
        <v>1.4382928515791469</v>
      </c>
      <c r="E18" s="9">
        <v>1.632268215499513</v>
      </c>
      <c r="F18" s="9">
        <v>2</v>
      </c>
      <c r="G18" s="9">
        <v>3.9690123075163157</v>
      </c>
    </row>
    <row r="19" spans="1:7" x14ac:dyDescent="0.35">
      <c r="A19" s="9" t="s">
        <v>356</v>
      </c>
      <c r="B19" s="9">
        <v>-7.4000581443776928E-2</v>
      </c>
      <c r="C19" s="9">
        <v>-1.6896598793878495</v>
      </c>
      <c r="D19" s="9">
        <v>-0.6438561897747247</v>
      </c>
      <c r="E19" s="9">
        <v>0.37851162325372983</v>
      </c>
      <c r="F19" s="9">
        <v>1.2570106182060239</v>
      </c>
      <c r="G19" s="9">
        <v>2.3132458517875616</v>
      </c>
    </row>
    <row r="20" spans="1:7" x14ac:dyDescent="0.35">
      <c r="A20" s="9" t="s">
        <v>357</v>
      </c>
      <c r="B20" s="9">
        <v>-0.28630418515664108</v>
      </c>
      <c r="C20" s="9">
        <v>-1.1202942337177118</v>
      </c>
      <c r="D20" s="9">
        <v>-0.76121314041288357</v>
      </c>
      <c r="E20" s="9">
        <v>0.40053792958372886</v>
      </c>
      <c r="F20" s="9">
        <v>1.3334237337251917</v>
      </c>
      <c r="G20" s="9">
        <v>0.88752527074158749</v>
      </c>
    </row>
    <row r="21" spans="1:7" x14ac:dyDescent="0.35">
      <c r="A21" s="9" t="s">
        <v>358</v>
      </c>
      <c r="B21" s="9">
        <v>3.8777442499490022</v>
      </c>
      <c r="C21" s="9">
        <v>3.5545888516776376</v>
      </c>
      <c r="D21" s="9">
        <v>3.9745293124838823</v>
      </c>
      <c r="E21" s="9">
        <v>4.8923910259134038</v>
      </c>
      <c r="F21" s="9">
        <v>4.7251958172266635</v>
      </c>
      <c r="G21" s="9">
        <v>4.622344722724236</v>
      </c>
    </row>
    <row r="22" spans="1:7" x14ac:dyDescent="0.35">
      <c r="A22" s="9" t="s">
        <v>359</v>
      </c>
      <c r="B22" s="9">
        <v>1.7484612330040357</v>
      </c>
      <c r="C22" s="9">
        <v>1.3895668117627258</v>
      </c>
      <c r="D22" s="9">
        <v>1.4168397419128294</v>
      </c>
      <c r="E22" s="9">
        <v>2.2839217723076177</v>
      </c>
      <c r="F22" s="9">
        <v>2.7845039829295666</v>
      </c>
      <c r="G22" s="9">
        <v>2.8237493603082728</v>
      </c>
    </row>
    <row r="23" spans="1:7" x14ac:dyDescent="0.35">
      <c r="A23" s="9" t="s">
        <v>360</v>
      </c>
      <c r="B23" s="9">
        <v>2.4141355329844512</v>
      </c>
      <c r="C23" s="9">
        <v>2.2509615735332189</v>
      </c>
      <c r="D23" s="9">
        <v>2.1210154009613658</v>
      </c>
      <c r="E23" s="9">
        <v>3.0338634518662837</v>
      </c>
      <c r="F23" s="9">
        <v>3.7697717392494479</v>
      </c>
      <c r="G23" s="9">
        <v>3.6299394094395403</v>
      </c>
    </row>
    <row r="24" spans="1:7" x14ac:dyDescent="0.35">
      <c r="A24" s="9" t="s">
        <v>361</v>
      </c>
      <c r="B24" s="9">
        <v>0.84799690655495008</v>
      </c>
      <c r="C24" s="9">
        <v>1.1176950426697545</v>
      </c>
      <c r="D24" s="9">
        <v>1.2448870591235344</v>
      </c>
      <c r="E24" s="9">
        <v>2.5873649909364609</v>
      </c>
      <c r="F24" s="9">
        <v>2.1309308698264489</v>
      </c>
      <c r="G24" s="9">
        <v>2.1243281350022021</v>
      </c>
    </row>
    <row r="25" spans="1:7" x14ac:dyDescent="0.35">
      <c r="A25" s="9" t="s">
        <v>362</v>
      </c>
      <c r="B25" s="9">
        <v>3.2063306478710496</v>
      </c>
      <c r="C25" s="9">
        <v>3.1093605594042306</v>
      </c>
      <c r="D25" s="9">
        <v>3.2218770810770345</v>
      </c>
      <c r="E25" s="9">
        <v>3.9690123075163157</v>
      </c>
      <c r="F25" s="9">
        <v>4.0223678130284544</v>
      </c>
      <c r="G25" s="9">
        <v>4.1440463696167065</v>
      </c>
    </row>
    <row r="26" spans="1:7" x14ac:dyDescent="0.35">
      <c r="A26" s="9" t="s">
        <v>363</v>
      </c>
      <c r="B26" s="9">
        <v>2.839959587489532</v>
      </c>
      <c r="C26" s="9">
        <v>3.9411063109464313</v>
      </c>
      <c r="D26" s="9">
        <v>4.1464923069771897</v>
      </c>
      <c r="E26" s="9">
        <v>5.2334279437484703</v>
      </c>
      <c r="F26" s="9">
        <v>5.0678107837896214</v>
      </c>
      <c r="G26" s="9">
        <v>6.1189410727235067</v>
      </c>
    </row>
    <row r="27" spans="1:7" x14ac:dyDescent="0.35">
      <c r="A27" s="9" t="s">
        <v>364</v>
      </c>
      <c r="B27" s="9">
        <v>2.6667565918848033</v>
      </c>
      <c r="C27" s="9">
        <v>2.7268312170324931</v>
      </c>
      <c r="D27" s="9">
        <v>2.9726926540042644</v>
      </c>
      <c r="E27" s="9">
        <v>3.9836776946980672</v>
      </c>
      <c r="F27" s="9">
        <v>4.0382605751753502</v>
      </c>
      <c r="G27" s="9">
        <v>4.1546156113268937</v>
      </c>
    </row>
    <row r="28" spans="1:7" x14ac:dyDescent="0.35">
      <c r="A28" s="9" t="s">
        <v>365</v>
      </c>
      <c r="B28" s="9">
        <v>-0.55639334852438527</v>
      </c>
      <c r="C28" s="9">
        <v>-0.5994620704162712</v>
      </c>
      <c r="D28" s="9">
        <v>-0.32192809488736229</v>
      </c>
      <c r="E28" s="9">
        <v>1.1763227726404628</v>
      </c>
      <c r="F28" s="9">
        <v>1.0214797274104515</v>
      </c>
      <c r="G28" s="9">
        <v>1.3161457422933565</v>
      </c>
    </row>
    <row r="29" spans="1:7" x14ac:dyDescent="0.35">
      <c r="A29" s="9" t="s">
        <v>366</v>
      </c>
      <c r="B29" s="9">
        <v>4.3391373849195851</v>
      </c>
      <c r="C29" s="9">
        <v>3.6644828403646823</v>
      </c>
      <c r="D29" s="9">
        <v>3.797012977836145</v>
      </c>
      <c r="E29" s="9">
        <v>3.1795110502715103</v>
      </c>
      <c r="F29" s="9">
        <v>3.5957423394744001</v>
      </c>
      <c r="G29" s="9">
        <v>3.3146965256562866</v>
      </c>
    </row>
    <row r="30" spans="1:7" x14ac:dyDescent="0.35">
      <c r="A30" s="9" t="s">
        <v>184</v>
      </c>
      <c r="B30" s="9">
        <v>-1.4344028241457749</v>
      </c>
      <c r="C30" s="9">
        <v>-1.5145731728297585</v>
      </c>
      <c r="D30" s="9">
        <v>-0.49410907027004275</v>
      </c>
      <c r="E30" s="9">
        <v>-2.4739311883324122</v>
      </c>
      <c r="F30" s="9">
        <v>-3.8365012677171206</v>
      </c>
      <c r="G30" s="9">
        <v>-2.6438561897747248</v>
      </c>
    </row>
    <row r="31" spans="1:7" x14ac:dyDescent="0.35">
      <c r="A31" s="9" t="s">
        <v>185</v>
      </c>
      <c r="B31" s="9">
        <v>4.1691232814767574</v>
      </c>
      <c r="C31" s="9">
        <v>4.3512042772579944</v>
      </c>
      <c r="D31" s="9">
        <v>4.4937754084607038</v>
      </c>
      <c r="E31" s="9">
        <v>3.9269482479497726</v>
      </c>
      <c r="F31" s="9">
        <v>4.0250287944915231</v>
      </c>
      <c r="G31" s="9">
        <v>3.3204846780176935</v>
      </c>
    </row>
    <row r="32" spans="1:7" x14ac:dyDescent="0.35">
      <c r="A32" s="9" t="s">
        <v>367</v>
      </c>
      <c r="B32" s="9">
        <v>6.0515896207626572</v>
      </c>
      <c r="C32" s="9">
        <v>5.6547792169595166</v>
      </c>
      <c r="D32" s="9">
        <v>6.7955851451180616</v>
      </c>
      <c r="E32" s="9">
        <v>5.840463233869543</v>
      </c>
      <c r="F32" s="9">
        <v>5.5372960670908418</v>
      </c>
      <c r="G32" s="9">
        <v>4.0268000593437154</v>
      </c>
    </row>
    <row r="33" spans="1:7" x14ac:dyDescent="0.35">
      <c r="A33" s="9"/>
      <c r="B33" s="9"/>
      <c r="C33" s="9"/>
      <c r="D33" s="9"/>
      <c r="E33" s="9"/>
      <c r="F33" s="9"/>
      <c r="G33" s="9"/>
    </row>
    <row r="34" spans="1:7" x14ac:dyDescent="0.35">
      <c r="A34" s="9" t="s">
        <v>368</v>
      </c>
      <c r="B34" s="9">
        <v>0.84799690655495008</v>
      </c>
      <c r="C34" s="9">
        <v>1.3103401206121505</v>
      </c>
      <c r="D34" s="9">
        <v>1.1375035237499351</v>
      </c>
      <c r="E34" s="9">
        <v>2.0461417816447205</v>
      </c>
      <c r="F34" s="9">
        <v>2.080657663345225</v>
      </c>
      <c r="G34" s="9">
        <v>1.8836208162856714</v>
      </c>
    </row>
    <row r="35" spans="1:7" x14ac:dyDescent="0.35">
      <c r="A35" s="9" t="s">
        <v>369</v>
      </c>
      <c r="B35" s="9">
        <v>3.6644828403646823</v>
      </c>
      <c r="C35" s="9">
        <v>3.1143670249520001</v>
      </c>
      <c r="D35" s="9">
        <v>3.2341947229538124</v>
      </c>
      <c r="E35" s="9">
        <v>1.9597701552114675</v>
      </c>
      <c r="F35" s="9">
        <v>1.6088092426755241</v>
      </c>
      <c r="G35" s="9">
        <v>2.7548875021634687</v>
      </c>
    </row>
    <row r="36" spans="1:7" x14ac:dyDescent="0.35">
      <c r="A36" s="9" t="s">
        <v>370</v>
      </c>
      <c r="B36" s="9">
        <v>2.6438561897747248</v>
      </c>
      <c r="C36" s="9">
        <v>2.8718436485093179</v>
      </c>
      <c r="D36" s="9">
        <v>3.2311251578790499</v>
      </c>
      <c r="E36" s="9">
        <v>2.2720231890610485</v>
      </c>
      <c r="F36" s="9">
        <v>2.3103401206121505</v>
      </c>
      <c r="G36" s="9">
        <v>1.7004397181410922</v>
      </c>
    </row>
    <row r="37" spans="1:7" x14ac:dyDescent="0.35">
      <c r="A37" s="9" t="s">
        <v>371</v>
      </c>
      <c r="B37" s="9">
        <v>1.3161457422933565</v>
      </c>
      <c r="C37" s="9">
        <v>1.3561438102252754</v>
      </c>
      <c r="D37" s="9">
        <v>1.6229303509201767</v>
      </c>
      <c r="E37" s="9">
        <v>1.1570437101455802</v>
      </c>
      <c r="F37" s="9">
        <v>0.29865831556451516</v>
      </c>
      <c r="G37" s="9">
        <v>0.44360665147561484</v>
      </c>
    </row>
    <row r="38" spans="1:7" x14ac:dyDescent="0.35">
      <c r="A38" s="11"/>
      <c r="B38" s="12"/>
      <c r="C38" s="12"/>
      <c r="D38" s="12"/>
      <c r="E38" s="12"/>
      <c r="F38" s="12"/>
      <c r="G38" s="12"/>
    </row>
    <row r="39" spans="1:7" x14ac:dyDescent="0.35">
      <c r="A39" s="4" t="s">
        <v>372</v>
      </c>
      <c r="B39" s="9">
        <v>8.9563180707238796</v>
      </c>
      <c r="C39" s="9">
        <v>8.7408601178746128</v>
      </c>
      <c r="D39" s="9">
        <v>8.5921953849080506</v>
      </c>
      <c r="E39" s="9">
        <v>9.5052160960969196</v>
      </c>
      <c r="F39" s="9">
        <v>9.454319859332772</v>
      </c>
      <c r="G39" s="9">
        <v>10.247773269708933</v>
      </c>
    </row>
    <row r="40" spans="1:7" x14ac:dyDescent="0.35">
      <c r="A40" s="4" t="s">
        <v>373</v>
      </c>
      <c r="B40" s="9">
        <v>4.4489009511451281</v>
      </c>
      <c r="C40" s="9">
        <v>3.9307373375628862</v>
      </c>
      <c r="D40" s="9">
        <v>4.5831580038744084</v>
      </c>
      <c r="E40" s="9">
        <v>3.3757345385831559</v>
      </c>
      <c r="F40" s="9">
        <v>3.7949356628035362</v>
      </c>
      <c r="G40" s="9">
        <v>3.6264391366973152</v>
      </c>
    </row>
    <row r="41" spans="1:7" x14ac:dyDescent="0.35">
      <c r="A41" s="4" t="s">
        <v>374</v>
      </c>
      <c r="B41" s="9">
        <v>6.7206888853321232</v>
      </c>
      <c r="C41" s="9">
        <v>6.9748734257928211</v>
      </c>
      <c r="D41" s="9">
        <v>7.0521332749277708</v>
      </c>
      <c r="E41" s="9">
        <v>6.330199832850905</v>
      </c>
      <c r="F41" s="9">
        <v>6.1519805511589238</v>
      </c>
      <c r="G41" s="9">
        <v>5.9729223642254157</v>
      </c>
    </row>
    <row r="42" spans="1:7" x14ac:dyDescent="0.35">
      <c r="A42" s="4" t="s">
        <v>375</v>
      </c>
      <c r="B42" s="9">
        <v>4.4462562298895643</v>
      </c>
      <c r="C42" s="9">
        <v>4.1259816538547156</v>
      </c>
      <c r="D42" s="9">
        <v>3.9699332746978557</v>
      </c>
      <c r="E42" s="9">
        <v>3.5197934862411002</v>
      </c>
      <c r="F42" s="9">
        <v>3.8155754288625725</v>
      </c>
      <c r="G42" s="9">
        <v>3.6427015718332325</v>
      </c>
    </row>
    <row r="43" spans="1:7" x14ac:dyDescent="0.35">
      <c r="A43" s="4" t="s">
        <v>376</v>
      </c>
      <c r="B43" s="9">
        <v>5.7092906357233577</v>
      </c>
      <c r="C43" s="9">
        <v>6.1253618063517807</v>
      </c>
      <c r="D43" s="9">
        <v>6.0194795337036284</v>
      </c>
      <c r="E43" s="9">
        <v>5.5310694927259547</v>
      </c>
      <c r="F43" s="9">
        <v>5.3099764923705557</v>
      </c>
      <c r="G43" s="9">
        <v>5.2265085298086795</v>
      </c>
    </row>
  </sheetData>
  <phoneticPr fontId="1" type="noConversion"/>
  <conditionalFormatting sqref="A17:A27 A29:A30">
    <cfRule type="duplicateValues" dxfId="17" priority="6"/>
  </conditionalFormatting>
  <conditionalFormatting sqref="A32">
    <cfRule type="duplicateValues" dxfId="16" priority="7"/>
  </conditionalFormatting>
  <conditionalFormatting sqref="A4:A6">
    <cfRule type="duplicateValues" dxfId="15" priority="5"/>
  </conditionalFormatting>
  <conditionalFormatting sqref="A3">
    <cfRule type="duplicateValues" dxfId="14" priority="4"/>
  </conditionalFormatting>
  <conditionalFormatting sqref="A8">
    <cfRule type="duplicateValues" dxfId="13" priority="3"/>
  </conditionalFormatting>
  <conditionalFormatting sqref="A1">
    <cfRule type="duplicateValues" dxfId="1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75D46-44F8-410D-B6C1-99E287D87FEC}">
  <dimension ref="A1:G58"/>
  <sheetViews>
    <sheetView workbookViewId="0">
      <selection sqref="A1:XFD1"/>
    </sheetView>
  </sheetViews>
  <sheetFormatPr defaultRowHeight="13.5" x14ac:dyDescent="0.35"/>
  <cols>
    <col min="1" max="1" width="14.53125" style="5" bestFit="1" customWidth="1"/>
    <col min="2" max="4" width="18" style="5" bestFit="1" customWidth="1"/>
    <col min="5" max="7" width="19" style="5" bestFit="1" customWidth="1"/>
    <col min="8" max="16384" width="9.06640625" style="4"/>
  </cols>
  <sheetData>
    <row r="1" spans="1:7" x14ac:dyDescent="0.35">
      <c r="A1" s="9" t="s">
        <v>434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439</v>
      </c>
      <c r="G1" s="5" t="s">
        <v>440</v>
      </c>
    </row>
    <row r="2" spans="1:7" x14ac:dyDescent="0.35">
      <c r="A2" s="5" t="s">
        <v>75</v>
      </c>
      <c r="B2" s="5">
        <v>2.7398481026993275</v>
      </c>
      <c r="C2" s="5">
        <v>2.6825732973475787</v>
      </c>
      <c r="D2" s="5">
        <v>2.950468414150123</v>
      </c>
      <c r="E2" s="5">
        <v>3.619413010597937</v>
      </c>
      <c r="F2" s="5">
        <v>3.8429788317883258</v>
      </c>
      <c r="G2" s="5">
        <v>3.8227301479445206</v>
      </c>
    </row>
    <row r="3" spans="1:7" x14ac:dyDescent="0.35">
      <c r="A3" s="5" t="s">
        <v>78</v>
      </c>
      <c r="B3" s="5">
        <v>6.6040713236688608</v>
      </c>
      <c r="C3" s="5">
        <v>7.119459934459325</v>
      </c>
      <c r="D3" s="5">
        <v>7.3540289380543875</v>
      </c>
      <c r="E3" s="5">
        <v>8.637820329334593</v>
      </c>
      <c r="F3" s="5">
        <v>8.6514464044780741</v>
      </c>
      <c r="G3" s="5">
        <v>8.5218752126111177</v>
      </c>
    </row>
    <row r="4" spans="1:7" x14ac:dyDescent="0.35">
      <c r="A4" s="5" t="s">
        <v>79</v>
      </c>
      <c r="B4" s="5">
        <v>3.6926503700355298</v>
      </c>
      <c r="C4" s="5">
        <v>3.6803243568440163</v>
      </c>
      <c r="D4" s="5">
        <v>4.1424134378737412</v>
      </c>
      <c r="E4" s="5">
        <v>5.0143552929770703</v>
      </c>
      <c r="F4" s="5">
        <v>4.4568061492304745</v>
      </c>
      <c r="G4" s="5">
        <v>4.871350840634026</v>
      </c>
    </row>
    <row r="5" spans="1:7" x14ac:dyDescent="0.35">
      <c r="A5" s="7" t="s">
        <v>80</v>
      </c>
      <c r="B5" s="7">
        <v>3.881664619320345</v>
      </c>
      <c r="C5" s="7">
        <v>3.4369613378336026</v>
      </c>
      <c r="D5" s="7">
        <v>3.7484612330040359</v>
      </c>
      <c r="E5" s="7">
        <v>4.5366746175697577</v>
      </c>
      <c r="F5" s="7">
        <v>5.0682408613128214</v>
      </c>
      <c r="G5" s="7">
        <v>4.2479275134435852</v>
      </c>
    </row>
    <row r="6" spans="1:7" x14ac:dyDescent="0.35">
      <c r="A6" s="5" t="s">
        <v>76</v>
      </c>
      <c r="B6" s="5">
        <v>4.224194663970434</v>
      </c>
      <c r="C6" s="5">
        <v>4.0400156788478796</v>
      </c>
      <c r="D6" s="5">
        <v>4.187451054027326</v>
      </c>
      <c r="E6" s="5">
        <v>5.1655100180413527</v>
      </c>
      <c r="F6" s="5">
        <v>5.4577912602560419</v>
      </c>
      <c r="G6" s="5">
        <v>4.3125199674749455</v>
      </c>
    </row>
    <row r="7" spans="1:7" x14ac:dyDescent="0.35">
      <c r="A7" s="5" t="s">
        <v>77</v>
      </c>
      <c r="B7" s="5">
        <v>-2.3219280948873622</v>
      </c>
      <c r="C7" s="5">
        <v>-3.0588936890535687</v>
      </c>
      <c r="D7" s="5">
        <v>-1.2515387669959643</v>
      </c>
      <c r="E7" s="5">
        <v>4.1085244567781691</v>
      </c>
      <c r="F7" s="5">
        <v>4.3426969599819341</v>
      </c>
      <c r="G7" s="5">
        <v>2.3978029618624896</v>
      </c>
    </row>
    <row r="8" spans="1:7" x14ac:dyDescent="0.35">
      <c r="A8" s="5" t="s">
        <v>52</v>
      </c>
      <c r="B8" s="5">
        <v>4.9932214673689383</v>
      </c>
      <c r="C8" s="5">
        <v>5.2368752453669396</v>
      </c>
      <c r="D8" s="5">
        <v>5.8034853755959528</v>
      </c>
      <c r="E8" s="5">
        <v>7.0249180181993127</v>
      </c>
      <c r="F8" s="5">
        <v>6.4178525148858983</v>
      </c>
      <c r="G8" s="5">
        <v>6.0279059965698849</v>
      </c>
    </row>
    <row r="9" spans="1:7" x14ac:dyDescent="0.35">
      <c r="A9" s="5" t="s">
        <v>53</v>
      </c>
      <c r="B9" s="5">
        <v>3.5813512471687776</v>
      </c>
      <c r="C9" s="5">
        <v>3.304511041809953</v>
      </c>
      <c r="D9" s="5">
        <v>2.82781902461732</v>
      </c>
      <c r="E9" s="5">
        <v>4.0134622598065626</v>
      </c>
      <c r="F9" s="5">
        <v>4.871350840634026</v>
      </c>
      <c r="G9" s="5">
        <v>3.9278964537288208</v>
      </c>
    </row>
    <row r="10" spans="1:7" x14ac:dyDescent="0.35">
      <c r="A10" s="5" t="s">
        <v>54</v>
      </c>
      <c r="B10" s="5">
        <v>3.5957423394743988</v>
      </c>
      <c r="C10" s="5">
        <v>4.0721058004804194</v>
      </c>
      <c r="D10" s="5">
        <v>4.3262497008374563</v>
      </c>
      <c r="E10" s="5">
        <v>5.7750505414831741</v>
      </c>
      <c r="F10" s="5">
        <v>6.2894656309582215</v>
      </c>
      <c r="G10" s="5">
        <v>6.1214299089489579</v>
      </c>
    </row>
    <row r="11" spans="1:7" x14ac:dyDescent="0.35">
      <c r="A11" s="5" t="s">
        <v>55</v>
      </c>
      <c r="B11" s="5">
        <v>5.6987741089036827</v>
      </c>
      <c r="C11" s="5">
        <v>6.0965570422585698</v>
      </c>
      <c r="D11" s="5">
        <v>6.4736245830582595</v>
      </c>
      <c r="E11" s="5">
        <v>7.3021362346220497</v>
      </c>
      <c r="F11" s="5">
        <v>7.7127333306250332</v>
      </c>
      <c r="G11" s="5">
        <v>7.1138463279957991</v>
      </c>
    </row>
    <row r="12" spans="1:7" x14ac:dyDescent="0.35">
      <c r="A12" s="5" t="s">
        <v>56</v>
      </c>
      <c r="B12" s="5">
        <v>4.2861418728343024</v>
      </c>
      <c r="C12" s="5">
        <v>4.7708290460324907</v>
      </c>
      <c r="D12" s="5">
        <v>4.7527485914071343</v>
      </c>
      <c r="E12" s="5">
        <v>5.936637939002571</v>
      </c>
      <c r="F12" s="5">
        <v>6.2811418336719713</v>
      </c>
      <c r="G12" s="5">
        <v>6.1358631653686793</v>
      </c>
    </row>
    <row r="13" spans="1:7" x14ac:dyDescent="0.35">
      <c r="A13" s="5" t="s">
        <v>57</v>
      </c>
      <c r="B13" s="5">
        <v>9.3324170383798375</v>
      </c>
      <c r="C13" s="5">
        <v>9.2979938117498762</v>
      </c>
      <c r="D13" s="5">
        <v>8.9890822251172811</v>
      </c>
      <c r="E13" s="5">
        <v>10.614544219106346</v>
      </c>
      <c r="F13" s="5">
        <v>10.210744389786543</v>
      </c>
      <c r="G13" s="5">
        <v>10.061317183411493</v>
      </c>
    </row>
    <row r="14" spans="1:7" x14ac:dyDescent="0.35">
      <c r="A14" s="5" t="s">
        <v>58</v>
      </c>
      <c r="B14" s="5">
        <v>1.6088092426755241</v>
      </c>
      <c r="C14" s="5">
        <v>0.91838623444634793</v>
      </c>
      <c r="D14" s="5">
        <v>1.3448284969974413</v>
      </c>
      <c r="E14" s="5">
        <v>2.4059923596758366</v>
      </c>
      <c r="F14" s="5">
        <v>3.456806149230474</v>
      </c>
      <c r="G14" s="5">
        <v>2.5185351389821804</v>
      </c>
    </row>
    <row r="15" spans="1:7" x14ac:dyDescent="0.35">
      <c r="A15" s="5" t="s">
        <v>59</v>
      </c>
      <c r="B15" s="5">
        <v>1.8718436485093179</v>
      </c>
      <c r="C15" s="5">
        <v>1.2630344058337937</v>
      </c>
      <c r="D15" s="5">
        <v>1.3103401206121505</v>
      </c>
      <c r="E15" s="5">
        <v>4.2644337408493722E-2</v>
      </c>
      <c r="F15" s="5">
        <v>0.74846123300403555</v>
      </c>
      <c r="G15" s="5">
        <v>-4.3943347587597055E-2</v>
      </c>
    </row>
    <row r="16" spans="1:7" x14ac:dyDescent="0.35">
      <c r="A16" s="5" t="s">
        <v>60</v>
      </c>
      <c r="B16" s="5">
        <v>5.6583528366367514E-2</v>
      </c>
      <c r="C16" s="5">
        <v>0.2509615735332188</v>
      </c>
      <c r="D16" s="5">
        <v>0.16349873228287956</v>
      </c>
      <c r="E16" s="5">
        <v>1.6553518286125541</v>
      </c>
      <c r="F16" s="5">
        <v>1.2265085298086797</v>
      </c>
      <c r="G16" s="5">
        <v>1.2570106182060239</v>
      </c>
    </row>
    <row r="17" spans="1:7" x14ac:dyDescent="0.35">
      <c r="A17" s="5" t="s">
        <v>61</v>
      </c>
      <c r="B17" s="5">
        <v>2.7004397181410922</v>
      </c>
      <c r="C17" s="5">
        <v>3.0496307677246004</v>
      </c>
      <c r="D17" s="5">
        <v>3.1407786557827961</v>
      </c>
      <c r="E17" s="5">
        <v>5.016585460434448</v>
      </c>
      <c r="F17" s="5">
        <v>4.9202933002110072</v>
      </c>
      <c r="G17" s="5">
        <v>4.775050541483175</v>
      </c>
    </row>
    <row r="18" spans="1:7" x14ac:dyDescent="0.35">
      <c r="A18" s="5" t="s">
        <v>62</v>
      </c>
      <c r="B18" s="5">
        <v>10.552246408556814</v>
      </c>
      <c r="C18" s="5">
        <v>10.817135562071254</v>
      </c>
      <c r="D18" s="5">
        <v>10.581031064715944</v>
      </c>
      <c r="E18" s="5">
        <v>10.104179380706974</v>
      </c>
      <c r="F18" s="5">
        <v>10.371036052299704</v>
      </c>
      <c r="G18" s="5">
        <v>10.228590245695383</v>
      </c>
    </row>
    <row r="19" spans="1:7" x14ac:dyDescent="0.35">
      <c r="A19" s="5" t="s">
        <v>63</v>
      </c>
      <c r="B19" s="5">
        <v>2.8894735425311096</v>
      </c>
      <c r="C19" s="5">
        <v>3.975446765640962</v>
      </c>
      <c r="D19" s="5">
        <v>3.8227301479445206</v>
      </c>
      <c r="E19" s="5">
        <v>6.0459234396025501</v>
      </c>
      <c r="F19" s="5">
        <v>6.0706039986813023</v>
      </c>
      <c r="G19" s="5">
        <v>5.0496307677246008</v>
      </c>
    </row>
    <row r="20" spans="1:7" x14ac:dyDescent="0.35">
      <c r="A20" s="5" t="s">
        <v>64</v>
      </c>
      <c r="B20" s="5">
        <v>9.7610796626422344E-2</v>
      </c>
      <c r="C20" s="5">
        <v>9.7610796626422344E-2</v>
      </c>
      <c r="D20" s="5">
        <v>0.97819562968165163</v>
      </c>
      <c r="E20" s="5">
        <v>1.5260688116675876</v>
      </c>
      <c r="F20" s="5">
        <v>2.0143552929770703</v>
      </c>
      <c r="G20" s="5">
        <v>2.0071955014042038</v>
      </c>
    </row>
    <row r="21" spans="1:7" x14ac:dyDescent="0.35">
      <c r="A21" s="5" t="s">
        <v>65</v>
      </c>
      <c r="B21" s="5">
        <v>2.7548875021634687</v>
      </c>
      <c r="C21" s="5">
        <v>2.6322682154995132</v>
      </c>
      <c r="D21" s="5">
        <v>2.6780719051126378</v>
      </c>
      <c r="E21" s="5">
        <v>3.4475791965488822</v>
      </c>
      <c r="F21" s="5">
        <v>3.6028844087184186</v>
      </c>
      <c r="G21" s="5">
        <v>4.1259816538547156</v>
      </c>
    </row>
    <row r="22" spans="1:7" x14ac:dyDescent="0.35">
      <c r="A22" s="5" t="s">
        <v>66</v>
      </c>
      <c r="B22" s="5">
        <v>-2.5563933485243853</v>
      </c>
      <c r="C22" s="5">
        <v>-3.0588936890535687</v>
      </c>
      <c r="D22" s="5">
        <v>-2.6438561897747248</v>
      </c>
      <c r="E22" s="5">
        <v>-0.34007544159762171</v>
      </c>
      <c r="F22" s="5">
        <v>4.2644337408493722E-2</v>
      </c>
      <c r="G22" s="5">
        <v>-0.12029423371771177</v>
      </c>
    </row>
    <row r="23" spans="1:7" x14ac:dyDescent="0.35">
      <c r="A23" s="2" t="s">
        <v>67</v>
      </c>
      <c r="B23" s="5">
        <v>2.8011586560936985</v>
      </c>
      <c r="C23" s="5">
        <v>2.5335633482145119</v>
      </c>
      <c r="D23" s="5">
        <v>2.4724877714627436</v>
      </c>
      <c r="E23" s="2">
        <v>3.6147098441152083</v>
      </c>
      <c r="F23" s="5">
        <v>3.745237332129749</v>
      </c>
      <c r="G23" s="5">
        <v>3.3088850574117634</v>
      </c>
    </row>
    <row r="24" spans="1:7" x14ac:dyDescent="0.35">
      <c r="A24" s="8" t="s">
        <v>68</v>
      </c>
      <c r="B24" s="8">
        <v>0.80735492205760406</v>
      </c>
      <c r="C24" s="8">
        <v>0.5945485495503543</v>
      </c>
      <c r="D24" s="8">
        <v>1.3103401206121505</v>
      </c>
      <c r="E24" s="5">
        <v>2.2016338611696504</v>
      </c>
      <c r="F24" s="5">
        <v>2.2418401835646709</v>
      </c>
      <c r="G24" s="5">
        <v>2.1243281350022021</v>
      </c>
    </row>
    <row r="25" spans="1:7" x14ac:dyDescent="0.35">
      <c r="A25" s="2" t="s">
        <v>69</v>
      </c>
      <c r="B25" s="5">
        <v>3.7559557695509596</v>
      </c>
      <c r="C25" s="5">
        <v>3.5434958834257717</v>
      </c>
      <c r="D25" s="5">
        <v>3.8186460828225397</v>
      </c>
      <c r="E25" s="2">
        <v>4.2479275134435852</v>
      </c>
      <c r="F25" s="5">
        <v>4.5348086612317475</v>
      </c>
      <c r="G25" s="5">
        <v>4.7241045198668452</v>
      </c>
    </row>
    <row r="26" spans="1:7" x14ac:dyDescent="0.35">
      <c r="A26" s="8" t="s">
        <v>70</v>
      </c>
      <c r="B26" s="8">
        <v>-5.8893689053568565E-2</v>
      </c>
      <c r="C26" s="8">
        <v>-0.71311885221183846</v>
      </c>
      <c r="D26" s="8">
        <v>2.8569152196770919E-2</v>
      </c>
      <c r="E26" s="5">
        <v>1.6040713236688608</v>
      </c>
      <c r="F26" s="5">
        <v>1.4698859762744638</v>
      </c>
      <c r="G26" s="5">
        <v>1.9335726382610239</v>
      </c>
    </row>
    <row r="27" spans="1:7" x14ac:dyDescent="0.35">
      <c r="A27" s="2" t="s">
        <v>71</v>
      </c>
      <c r="B27" s="5">
        <v>2.032100843167024</v>
      </c>
      <c r="C27" s="5">
        <v>1.5260688116675876</v>
      </c>
      <c r="D27" s="5">
        <v>2.066950243924627</v>
      </c>
      <c r="E27" s="2">
        <v>3.1060132376221188</v>
      </c>
      <c r="F27" s="5">
        <v>2.6461626571578938</v>
      </c>
      <c r="G27" s="5">
        <v>3.2078928516413328</v>
      </c>
    </row>
    <row r="28" spans="1:7" x14ac:dyDescent="0.35">
      <c r="A28" s="8" t="s">
        <v>72</v>
      </c>
      <c r="B28" s="8">
        <v>3.5223068928713888</v>
      </c>
      <c r="C28" s="8">
        <v>3.9174317553901044</v>
      </c>
      <c r="D28" s="8">
        <v>4.0712478194614423</v>
      </c>
      <c r="E28" s="5">
        <v>5.1981012093248227</v>
      </c>
      <c r="F28" s="5">
        <v>5.4731374877722567</v>
      </c>
      <c r="G28" s="5">
        <v>5.5984247605277186</v>
      </c>
    </row>
    <row r="29" spans="1:7" x14ac:dyDescent="0.35">
      <c r="A29" s="5" t="s">
        <v>73</v>
      </c>
      <c r="B29" s="5">
        <v>2.596935142387232</v>
      </c>
      <c r="C29" s="5">
        <v>1.4222330006830479</v>
      </c>
      <c r="D29" s="5">
        <v>2.1984941536390834</v>
      </c>
      <c r="E29" s="5">
        <v>1.4168397419128294</v>
      </c>
      <c r="F29" s="5">
        <v>1.7355221772965377</v>
      </c>
      <c r="G29" s="5">
        <v>0.12432813500220179</v>
      </c>
    </row>
    <row r="30" spans="1:7" x14ac:dyDescent="0.35">
      <c r="A30" s="8" t="s">
        <v>74</v>
      </c>
      <c r="B30" s="8">
        <v>8.3096127724541233</v>
      </c>
      <c r="C30" s="8">
        <v>8.4778392007818457</v>
      </c>
      <c r="D30" s="8">
        <v>8.6064052126977852</v>
      </c>
      <c r="E30" s="5">
        <v>7.5501311041444579</v>
      </c>
      <c r="F30" s="5">
        <v>7.486392594275963</v>
      </c>
      <c r="G30" s="5">
        <v>6.8801957289430984</v>
      </c>
    </row>
    <row r="51" spans="1:7" x14ac:dyDescent="0.35">
      <c r="A51" s="7"/>
      <c r="B51" s="7"/>
      <c r="C51" s="7"/>
      <c r="D51" s="7"/>
      <c r="E51" s="7"/>
      <c r="F51" s="7"/>
      <c r="G51" s="7"/>
    </row>
    <row r="52" spans="1:7" x14ac:dyDescent="0.35">
      <c r="A52" s="7"/>
      <c r="B52" s="7"/>
      <c r="C52" s="7"/>
      <c r="D52" s="7"/>
      <c r="E52" s="7"/>
      <c r="F52" s="7"/>
      <c r="G52" s="7"/>
    </row>
    <row r="53" spans="1:7" x14ac:dyDescent="0.35">
      <c r="A53" s="7"/>
      <c r="B53" s="7"/>
      <c r="C53" s="7"/>
      <c r="D53" s="7"/>
      <c r="E53" s="7"/>
      <c r="F53" s="7"/>
      <c r="G53" s="7"/>
    </row>
    <row r="54" spans="1:7" x14ac:dyDescent="0.35">
      <c r="A54" s="7"/>
      <c r="B54" s="7"/>
      <c r="C54" s="7"/>
      <c r="D54" s="7"/>
      <c r="E54" s="7"/>
      <c r="F54" s="7"/>
      <c r="G54" s="7"/>
    </row>
    <row r="55" spans="1:7" x14ac:dyDescent="0.35">
      <c r="A55" s="7"/>
      <c r="B55" s="7"/>
      <c r="C55" s="7"/>
      <c r="D55" s="7"/>
      <c r="E55" s="7"/>
      <c r="F55" s="7"/>
      <c r="G55" s="7"/>
    </row>
    <row r="56" spans="1:7" x14ac:dyDescent="0.35">
      <c r="A56" s="7"/>
      <c r="B56" s="7"/>
      <c r="C56" s="7"/>
      <c r="D56" s="7"/>
      <c r="E56" s="7"/>
      <c r="F56" s="7"/>
      <c r="G56" s="7"/>
    </row>
    <row r="57" spans="1:7" x14ac:dyDescent="0.35">
      <c r="A57" s="7"/>
      <c r="B57" s="7"/>
      <c r="C57" s="7"/>
      <c r="D57" s="7"/>
      <c r="E57" s="7"/>
      <c r="F57" s="7"/>
      <c r="G57" s="7"/>
    </row>
    <row r="58" spans="1:7" x14ac:dyDescent="0.35">
      <c r="A58" s="7"/>
      <c r="B58" s="7"/>
      <c r="C58" s="7"/>
      <c r="D58" s="7"/>
      <c r="E58" s="7"/>
      <c r="F58" s="7"/>
      <c r="G58" s="7"/>
    </row>
  </sheetData>
  <phoneticPr fontId="1" type="noConversion"/>
  <conditionalFormatting sqref="A59:B59">
    <cfRule type="duplicateValues" dxfId="11" priority="7"/>
  </conditionalFormatting>
  <conditionalFormatting sqref="A30">
    <cfRule type="duplicateValues" dxfId="10" priority="18"/>
  </conditionalFormatting>
  <conditionalFormatting sqref="A23:A28">
    <cfRule type="duplicateValues" dxfId="9" priority="26"/>
  </conditionalFormatting>
  <conditionalFormatting sqref="A1">
    <cfRule type="duplicateValues" dxfId="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7786A-DA17-4381-9F18-6302D85001F1}">
  <dimension ref="A1:G65"/>
  <sheetViews>
    <sheetView workbookViewId="0">
      <selection sqref="A1:XFD1"/>
    </sheetView>
  </sheetViews>
  <sheetFormatPr defaultColWidth="24.19921875" defaultRowHeight="13.5" x14ac:dyDescent="0.35"/>
  <cols>
    <col min="1" max="1" width="23.265625" style="4" bestFit="1" customWidth="1"/>
    <col min="2" max="4" width="18" style="5" bestFit="1" customWidth="1"/>
    <col min="5" max="7" width="19" style="5" bestFit="1" customWidth="1"/>
    <col min="8" max="16384" width="24.19921875" style="4"/>
  </cols>
  <sheetData>
    <row r="1" spans="1:7" x14ac:dyDescent="0.35">
      <c r="A1" s="9" t="s">
        <v>434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439</v>
      </c>
      <c r="G1" s="5" t="s">
        <v>440</v>
      </c>
    </row>
    <row r="2" spans="1:7" x14ac:dyDescent="0.35">
      <c r="A2" s="4" t="s">
        <v>81</v>
      </c>
      <c r="B2" s="5">
        <v>0.71369581484335898</v>
      </c>
      <c r="C2" s="5">
        <v>0.94110631094643149</v>
      </c>
      <c r="D2" s="5">
        <v>1.8875252707415877</v>
      </c>
      <c r="E2" s="5">
        <v>2.9745293124838819</v>
      </c>
      <c r="F2" s="5">
        <v>3.008988783227255</v>
      </c>
      <c r="G2" s="5">
        <v>1.6276068381296498</v>
      </c>
    </row>
    <row r="3" spans="1:7" x14ac:dyDescent="0.35">
      <c r="A3" s="4" t="s">
        <v>82</v>
      </c>
      <c r="B3" s="5">
        <v>-1.8365012677171204</v>
      </c>
      <c r="C3" s="5">
        <v>-2.4739311883324122</v>
      </c>
      <c r="D3" s="5">
        <v>-1.4739311883324124</v>
      </c>
      <c r="E3" s="5">
        <v>-2.9146345659516508E-2</v>
      </c>
      <c r="F3" s="5">
        <v>0.55581615506163962</v>
      </c>
      <c r="G3" s="5">
        <v>-0.47393118833241243</v>
      </c>
    </row>
    <row r="4" spans="1:7" x14ac:dyDescent="0.35">
      <c r="A4" s="4" t="s">
        <v>83</v>
      </c>
      <c r="B4" s="5">
        <v>4.5716768099709313</v>
      </c>
      <c r="C4" s="5">
        <v>4.1497471195046822</v>
      </c>
      <c r="D4" s="5">
        <v>4.6123524987526618</v>
      </c>
      <c r="E4" s="5">
        <v>4.1076878693143737</v>
      </c>
      <c r="F4" s="5">
        <v>4.1085244567781691</v>
      </c>
      <c r="G4" s="5">
        <v>3.8509993947164731</v>
      </c>
    </row>
    <row r="5" spans="1:7" x14ac:dyDescent="0.35">
      <c r="A5" s="4" t="s">
        <v>84</v>
      </c>
      <c r="B5" s="5">
        <v>5.297925052503806</v>
      </c>
      <c r="C5" s="5">
        <v>5.249824548616183</v>
      </c>
      <c r="D5" s="5">
        <v>5.5536676884830634</v>
      </c>
      <c r="E5" s="5">
        <v>4.7612852733616196</v>
      </c>
      <c r="F5" s="5">
        <v>4.9593064897596575</v>
      </c>
      <c r="G5" s="5">
        <v>4.7881636570377673</v>
      </c>
    </row>
    <row r="6" spans="1:7" x14ac:dyDescent="0.35">
      <c r="A6" s="4" t="s">
        <v>139</v>
      </c>
      <c r="B6" s="5">
        <v>2.7246502717329673</v>
      </c>
      <c r="C6" s="5">
        <v>2.6735564239901448</v>
      </c>
      <c r="D6" s="5">
        <v>3.2295879227406519</v>
      </c>
      <c r="E6" s="5">
        <v>2.4724877714627436</v>
      </c>
      <c r="F6" s="5">
        <v>2.4222330006830481</v>
      </c>
      <c r="G6" s="5">
        <v>2.2234225499349374</v>
      </c>
    </row>
    <row r="7" spans="1:7" x14ac:dyDescent="0.35">
      <c r="A7" s="4" t="s">
        <v>85</v>
      </c>
      <c r="B7" s="5">
        <v>1.6825732973475784</v>
      </c>
      <c r="C7" s="5">
        <v>1.7949356628035364</v>
      </c>
      <c r="D7" s="5">
        <v>2.0600473836699389</v>
      </c>
      <c r="E7" s="5">
        <v>1.9523335663696855</v>
      </c>
      <c r="F7" s="5">
        <v>3.1043366598147353</v>
      </c>
      <c r="G7" s="5">
        <v>3.6599245584023783</v>
      </c>
    </row>
    <row r="8" spans="1:7" x14ac:dyDescent="0.35">
      <c r="A8" s="4" t="s">
        <v>86</v>
      </c>
      <c r="B8" s="5">
        <v>4.5185351389821804</v>
      </c>
      <c r="C8" s="5">
        <v>4.3757345385831563</v>
      </c>
      <c r="D8" s="5">
        <v>4.3262497008374563</v>
      </c>
      <c r="E8" s="5">
        <v>3.5716768099709308</v>
      </c>
      <c r="F8" s="5">
        <v>3.7886857106135339</v>
      </c>
      <c r="G8" s="5">
        <v>4.1292830169449672</v>
      </c>
    </row>
    <row r="9" spans="1:7" x14ac:dyDescent="0.35">
      <c r="A9" s="4" t="s">
        <v>87</v>
      </c>
      <c r="B9" s="5">
        <v>0.21412480535284734</v>
      </c>
      <c r="C9" s="5">
        <v>7.0389327891398012E-2</v>
      </c>
      <c r="D9" s="5">
        <v>0.37851162325372983</v>
      </c>
      <c r="E9" s="5">
        <v>-2.0588936890535687</v>
      </c>
      <c r="F9" s="5">
        <v>-1.2175914350726269</v>
      </c>
      <c r="G9" s="5">
        <v>-1.4344028241457749</v>
      </c>
    </row>
    <row r="10" spans="1:7" x14ac:dyDescent="0.35">
      <c r="A10" s="4" t="s">
        <v>88</v>
      </c>
      <c r="B10" s="5">
        <v>6.1383230040564847</v>
      </c>
      <c r="C10" s="5">
        <v>6.1975115921076149</v>
      </c>
      <c r="D10" s="5">
        <v>6.4327924190195525</v>
      </c>
      <c r="E10" s="5">
        <v>5.02945288578697</v>
      </c>
      <c r="F10" s="5">
        <v>4.9657842846620879</v>
      </c>
      <c r="G10" s="5">
        <v>4.0789513413948217</v>
      </c>
    </row>
    <row r="11" spans="1:7" x14ac:dyDescent="0.35">
      <c r="A11" s="4" t="s">
        <v>89</v>
      </c>
      <c r="B11" s="5">
        <v>5.9839056626278913</v>
      </c>
      <c r="C11" s="5">
        <v>5.7774197155158316</v>
      </c>
      <c r="D11" s="5">
        <v>5.9784244654408578</v>
      </c>
      <c r="E11" s="5">
        <v>5.603181229013857</v>
      </c>
      <c r="F11" s="5">
        <v>5.4326254114322978</v>
      </c>
      <c r="G11" s="5">
        <v>4.5141222601707076</v>
      </c>
    </row>
    <row r="12" spans="1:7" x14ac:dyDescent="0.35">
      <c r="A12" s="4" t="s">
        <v>90</v>
      </c>
      <c r="B12" s="5">
        <v>4.4522000494062217</v>
      </c>
      <c r="C12" s="5">
        <v>4.3074285251922477</v>
      </c>
      <c r="D12" s="5">
        <v>4.7425452338660534</v>
      </c>
      <c r="E12" s="5">
        <v>5.9886846867721655</v>
      </c>
      <c r="F12" s="5">
        <v>5.4029267805816259</v>
      </c>
      <c r="G12" s="5">
        <v>5.5459683691052923</v>
      </c>
    </row>
    <row r="13" spans="1:7" x14ac:dyDescent="0.35">
      <c r="A13" s="4" t="s">
        <v>140</v>
      </c>
      <c r="B13" s="5">
        <v>2.8257856274647914</v>
      </c>
      <c r="C13" s="5">
        <v>3.187451054027326</v>
      </c>
      <c r="D13" s="5">
        <v>2.5484366246960422</v>
      </c>
      <c r="E13" s="5">
        <v>3.835924074254375</v>
      </c>
      <c r="F13" s="5">
        <v>3.8767624907815552</v>
      </c>
      <c r="G13" s="5">
        <v>3.6357543912777603</v>
      </c>
    </row>
    <row r="14" spans="1:7" x14ac:dyDescent="0.35">
      <c r="A14" s="4" t="s">
        <v>91</v>
      </c>
      <c r="B14" s="5">
        <v>2.3161457422933562</v>
      </c>
      <c r="C14" s="5">
        <v>1.6915341649192002</v>
      </c>
      <c r="D14" s="5">
        <v>2.7376867614098601</v>
      </c>
      <c r="E14" s="5">
        <v>1.1043366598147357</v>
      </c>
      <c r="F14" s="5">
        <v>0.93357263826102388</v>
      </c>
      <c r="G14" s="5">
        <v>0.72246602447109098</v>
      </c>
    </row>
    <row r="15" spans="1:7" x14ac:dyDescent="0.35">
      <c r="A15" s="4" t="s">
        <v>92</v>
      </c>
      <c r="B15" s="5">
        <v>4.5335633482145123</v>
      </c>
      <c r="C15" s="5">
        <v>3.9643986322031841</v>
      </c>
      <c r="D15" s="5">
        <v>3.9316830570598058</v>
      </c>
      <c r="E15" s="5">
        <v>3.1342209397606333</v>
      </c>
      <c r="F15" s="5">
        <v>3.3219280948873626</v>
      </c>
      <c r="G15" s="5">
        <v>3.428946344769483</v>
      </c>
    </row>
    <row r="16" spans="1:7" x14ac:dyDescent="0.35">
      <c r="A16" s="4" t="s">
        <v>93</v>
      </c>
      <c r="B16" s="5">
        <v>-2.3219280948873622</v>
      </c>
      <c r="C16" s="5">
        <v>-2.3219280948873622</v>
      </c>
      <c r="D16" s="5">
        <v>-2</v>
      </c>
      <c r="E16" s="5">
        <v>-2.9146345659516508E-2</v>
      </c>
      <c r="F16" s="5">
        <v>-0.47393118833241243</v>
      </c>
      <c r="G16" s="5">
        <v>-0.43440282414577491</v>
      </c>
    </row>
    <row r="17" spans="1:7" x14ac:dyDescent="0.35">
      <c r="A17" s="4" t="s">
        <v>94</v>
      </c>
      <c r="B17" s="5">
        <v>4.2334279437484703</v>
      </c>
      <c r="C17" s="5">
        <v>3.9126498648972037</v>
      </c>
      <c r="D17" s="5">
        <v>4.3233700690612693</v>
      </c>
      <c r="E17" s="5">
        <v>3.5310694927259543</v>
      </c>
      <c r="F17" s="5">
        <v>3.7158933705476054</v>
      </c>
      <c r="G17" s="5">
        <v>2.9818526532897409</v>
      </c>
    </row>
    <row r="18" spans="1:7" x14ac:dyDescent="0.35">
      <c r="A18" s="4" t="s">
        <v>95</v>
      </c>
      <c r="B18" s="5">
        <v>0.22650852980867975</v>
      </c>
      <c r="C18" s="5">
        <v>0.5945485495503543</v>
      </c>
      <c r="D18" s="5">
        <v>0.48542682717024171</v>
      </c>
      <c r="E18" s="5">
        <v>2.1731274334806563</v>
      </c>
      <c r="F18" s="5">
        <v>1.9486008474933556</v>
      </c>
      <c r="G18" s="5">
        <v>2.5109619192773796</v>
      </c>
    </row>
    <row r="19" spans="1:7" x14ac:dyDescent="0.35">
      <c r="A19" s="4" t="s">
        <v>96</v>
      </c>
      <c r="B19" s="5">
        <v>3.8083850506560935</v>
      </c>
      <c r="C19" s="5">
        <v>3.3462477740827756</v>
      </c>
      <c r="D19" s="5">
        <v>3.9588426752432402</v>
      </c>
      <c r="E19" s="5">
        <v>2.9873208659292541</v>
      </c>
      <c r="F19" s="5">
        <v>2.6937657122177829</v>
      </c>
      <c r="G19" s="5">
        <v>3.1554254317471973</v>
      </c>
    </row>
    <row r="20" spans="1:7" x14ac:dyDescent="0.35">
      <c r="A20" s="4" t="s">
        <v>97</v>
      </c>
      <c r="B20" s="5">
        <v>-2.1844245711374275</v>
      </c>
      <c r="C20" s="5">
        <v>-1.6896598793878495</v>
      </c>
      <c r="D20" s="5">
        <v>-1.6896598793878495</v>
      </c>
      <c r="E20" s="5">
        <v>-0.37706964907982332</v>
      </c>
      <c r="F20" s="5">
        <v>0.37851162325372983</v>
      </c>
      <c r="G20" s="5">
        <v>-0.20091269392599642</v>
      </c>
    </row>
    <row r="21" spans="1:7" x14ac:dyDescent="0.35">
      <c r="A21" s="4" t="s">
        <v>98</v>
      </c>
      <c r="B21" s="5">
        <v>4.9078520718459639</v>
      </c>
      <c r="C21" s="5">
        <v>4.5777309314900805</v>
      </c>
      <c r="D21" s="5">
        <v>4.9945797242157468</v>
      </c>
      <c r="E21" s="5">
        <v>4.5379172490340833</v>
      </c>
      <c r="F21" s="5">
        <v>4.3582555867051278</v>
      </c>
      <c r="G21" s="5">
        <v>3.8176232575114311</v>
      </c>
    </row>
    <row r="22" spans="1:7" x14ac:dyDescent="0.35">
      <c r="A22" s="4" t="s">
        <v>99</v>
      </c>
      <c r="B22" s="5">
        <v>6.1737270989028907</v>
      </c>
      <c r="C22" s="5">
        <v>5.9302642452350245</v>
      </c>
      <c r="D22" s="5">
        <v>6.091276694365221</v>
      </c>
      <c r="E22" s="5">
        <v>5.5235619560570131</v>
      </c>
      <c r="F22" s="5">
        <v>5.735251375786425</v>
      </c>
      <c r="G22" s="5">
        <v>5.1313425391232608</v>
      </c>
    </row>
    <row r="23" spans="1:7" x14ac:dyDescent="0.35">
      <c r="A23" s="4" t="s">
        <v>100</v>
      </c>
      <c r="B23" s="5">
        <v>2.3391373849195856</v>
      </c>
      <c r="C23" s="5">
        <v>2.3923174227787602</v>
      </c>
      <c r="D23" s="5">
        <v>2.4302852729777809</v>
      </c>
      <c r="E23" s="5">
        <v>1.9335726382610239</v>
      </c>
      <c r="F23" s="5">
        <v>1.4698859762744638</v>
      </c>
      <c r="G23" s="5">
        <v>1.1110313123887441</v>
      </c>
    </row>
    <row r="24" spans="1:7" x14ac:dyDescent="0.35">
      <c r="A24" s="4" t="s">
        <v>101</v>
      </c>
      <c r="B24" s="5">
        <v>0.87970576628228825</v>
      </c>
      <c r="C24" s="5">
        <v>0.40053792958372886</v>
      </c>
      <c r="D24" s="5">
        <v>0.73984810269932755</v>
      </c>
      <c r="E24" s="5">
        <v>-0.91593573521152549</v>
      </c>
      <c r="F24" s="5">
        <v>-0.51457317282975834</v>
      </c>
      <c r="G24" s="5">
        <v>-4.6438561897747244</v>
      </c>
    </row>
    <row r="25" spans="1:7" x14ac:dyDescent="0.35">
      <c r="A25" s="4" t="s">
        <v>102</v>
      </c>
      <c r="B25" s="5">
        <v>2.1009776477248208</v>
      </c>
      <c r="C25" s="5">
        <v>1.9963887464476213</v>
      </c>
      <c r="D25" s="5">
        <v>2.6016965164809576</v>
      </c>
      <c r="E25" s="5">
        <v>1.5607149544744789</v>
      </c>
      <c r="F25" s="5">
        <v>1.8073549220576042</v>
      </c>
      <c r="G25" s="5">
        <v>1.6276068381296498</v>
      </c>
    </row>
    <row r="26" spans="1:7" x14ac:dyDescent="0.35">
      <c r="A26" s="4" t="s">
        <v>103</v>
      </c>
      <c r="B26" s="5">
        <v>1.4005379295837288</v>
      </c>
      <c r="C26" s="5">
        <v>1.3391373849195853</v>
      </c>
      <c r="D26" s="5">
        <v>1.5993177936982261</v>
      </c>
      <c r="E26" s="5">
        <v>2.066950243924627</v>
      </c>
      <c r="F26" s="5">
        <v>2.6205864104518777</v>
      </c>
      <c r="G26" s="5">
        <v>3.0268000593437154</v>
      </c>
    </row>
    <row r="27" spans="1:7" x14ac:dyDescent="0.35">
      <c r="A27" s="4" t="s">
        <v>104</v>
      </c>
      <c r="B27" s="5">
        <v>1.7180875839605168</v>
      </c>
      <c r="C27" s="5">
        <v>2.080657663345225</v>
      </c>
      <c r="D27" s="5">
        <v>1.4276061727818994</v>
      </c>
      <c r="E27" s="5">
        <v>2.7092906357233577</v>
      </c>
      <c r="F27" s="5">
        <v>3.5533605033353277</v>
      </c>
      <c r="G27" s="5">
        <v>2.4329594072761065</v>
      </c>
    </row>
    <row r="28" spans="1:7" x14ac:dyDescent="0.35">
      <c r="A28" s="4" t="s">
        <v>105</v>
      </c>
      <c r="B28" s="5">
        <v>6.9612760396094275</v>
      </c>
      <c r="C28" s="5">
        <v>7.1016080585021184</v>
      </c>
      <c r="D28" s="5">
        <v>7.2667865406949019</v>
      </c>
      <c r="E28" s="5">
        <v>7.9553593052429941</v>
      </c>
      <c r="F28" s="5">
        <v>7.7213726594768204</v>
      </c>
      <c r="G28" s="5">
        <v>7.6555664994024593</v>
      </c>
    </row>
    <row r="29" spans="1:7" x14ac:dyDescent="0.35">
      <c r="A29" s="4" t="s">
        <v>141</v>
      </c>
      <c r="B29" s="5">
        <v>1.1699250014423124</v>
      </c>
      <c r="C29" s="5">
        <v>1.7311832415721999</v>
      </c>
      <c r="D29" s="5">
        <v>1.6825732973475784</v>
      </c>
      <c r="E29" s="5">
        <v>3.2645364309990259</v>
      </c>
      <c r="F29" s="5">
        <v>3.4114262457264655</v>
      </c>
      <c r="G29" s="5">
        <v>2.3895668117627258</v>
      </c>
    </row>
    <row r="30" spans="1:7" x14ac:dyDescent="0.35">
      <c r="A30" s="4" t="s">
        <v>106</v>
      </c>
      <c r="B30" s="5">
        <v>3.435628594052091</v>
      </c>
      <c r="C30" s="5">
        <v>3.2433644256936605</v>
      </c>
      <c r="D30" s="5">
        <v>3.4867143730307024</v>
      </c>
      <c r="E30" s="5">
        <v>4.2509615735332194</v>
      </c>
      <c r="F30" s="5">
        <v>4.4282764143925091</v>
      </c>
      <c r="G30" s="5">
        <v>3.921245888585589</v>
      </c>
    </row>
    <row r="31" spans="1:7" x14ac:dyDescent="0.35">
      <c r="A31" s="4" t="s">
        <v>142</v>
      </c>
      <c r="B31" s="5">
        <v>4.9471985842620558</v>
      </c>
      <c r="C31" s="5">
        <v>4.5084286525318573</v>
      </c>
      <c r="D31" s="5">
        <v>5.2137360959228012</v>
      </c>
      <c r="E31" s="5">
        <v>4.1473066987802936</v>
      </c>
      <c r="F31" s="5">
        <v>3.9891390073682333</v>
      </c>
      <c r="G31" s="5">
        <v>3.4019034716079588</v>
      </c>
    </row>
    <row r="32" spans="1:7" x14ac:dyDescent="0.35">
      <c r="A32" s="4" t="s">
        <v>107</v>
      </c>
      <c r="B32" s="5">
        <v>4.584962500721157</v>
      </c>
      <c r="C32" s="5">
        <v>4.3348542693316325</v>
      </c>
      <c r="D32" s="5">
        <v>4.4847826230778729</v>
      </c>
      <c r="E32" s="5">
        <v>3.9873208659292536</v>
      </c>
      <c r="F32" s="5">
        <v>4.2303567450561497</v>
      </c>
      <c r="G32" s="5">
        <v>3.6915341649192004</v>
      </c>
    </row>
    <row r="33" spans="1:7" x14ac:dyDescent="0.35">
      <c r="A33" s="4" t="s">
        <v>108</v>
      </c>
      <c r="B33" s="5">
        <v>3.6088092426755241</v>
      </c>
      <c r="C33" s="5">
        <v>3.5981269599196044</v>
      </c>
      <c r="D33" s="5">
        <v>3.3950627995175777</v>
      </c>
      <c r="E33" s="5">
        <v>3.147306698780294</v>
      </c>
      <c r="F33" s="5">
        <v>3.023255352300303</v>
      </c>
      <c r="G33" s="5">
        <v>2.9486008474933554</v>
      </c>
    </row>
    <row r="34" spans="1:7" x14ac:dyDescent="0.35">
      <c r="A34" s="4" t="s">
        <v>109</v>
      </c>
      <c r="B34" s="5">
        <v>4.2164548651447573</v>
      </c>
      <c r="C34" s="5">
        <v>4.4229057426121834</v>
      </c>
      <c r="D34" s="5">
        <v>4.1914047288527643</v>
      </c>
      <c r="E34" s="5">
        <v>3.7665951617292701</v>
      </c>
      <c r="F34" s="5">
        <v>4.0452682151385337</v>
      </c>
      <c r="G34" s="5">
        <v>3.8278190246173196</v>
      </c>
    </row>
    <row r="35" spans="1:7" x14ac:dyDescent="0.35">
      <c r="A35" s="4" t="s">
        <v>110</v>
      </c>
      <c r="B35" s="5">
        <v>-0.47393118833241243</v>
      </c>
      <c r="C35" s="5">
        <v>-3.0588936890535687</v>
      </c>
      <c r="D35" s="5">
        <v>-1.15200309344505</v>
      </c>
      <c r="E35" s="5">
        <v>-4.6438561897747244</v>
      </c>
      <c r="F35" s="5">
        <v>-4.3219280948873626</v>
      </c>
      <c r="G35" s="5">
        <v>-3.6438561897747253</v>
      </c>
    </row>
    <row r="36" spans="1:7" x14ac:dyDescent="0.35">
      <c r="A36" s="4" t="s">
        <v>111</v>
      </c>
      <c r="B36" s="5">
        <v>3.5594918132050379</v>
      </c>
      <c r="C36" s="5">
        <v>3.9495349330170124</v>
      </c>
      <c r="D36" s="5">
        <v>3.7048719644563528</v>
      </c>
      <c r="E36" s="5">
        <v>3.1731274334806563</v>
      </c>
      <c r="F36" s="5">
        <v>3.085764553778314</v>
      </c>
      <c r="G36" s="5">
        <v>2.9297909977185972</v>
      </c>
    </row>
    <row r="37" spans="1:7" x14ac:dyDescent="0.35">
      <c r="A37" s="4" t="s">
        <v>112</v>
      </c>
      <c r="B37" s="5">
        <v>-0.86249647625006509</v>
      </c>
      <c r="C37" s="5">
        <v>-1.4344028241457749</v>
      </c>
      <c r="D37" s="5">
        <v>-1.5145731728297585</v>
      </c>
      <c r="E37" s="5">
        <v>0.78240856492737332</v>
      </c>
      <c r="F37" s="5">
        <v>0.29865831556451516</v>
      </c>
      <c r="G37" s="5">
        <v>0.16349873228287956</v>
      </c>
    </row>
    <row r="38" spans="1:7" x14ac:dyDescent="0.35">
      <c r="A38" s="4" t="s">
        <v>113</v>
      </c>
      <c r="B38" s="5">
        <v>1.8196681834964556</v>
      </c>
      <c r="C38" s="5">
        <v>1.3729520979118293</v>
      </c>
      <c r="D38" s="5">
        <v>1.7004397181410922</v>
      </c>
      <c r="E38" s="5">
        <v>2.2927817492278462</v>
      </c>
      <c r="F38" s="5">
        <v>2.718087583960517</v>
      </c>
      <c r="G38" s="5">
        <v>3.4607425637896441</v>
      </c>
    </row>
    <row r="39" spans="1:7" x14ac:dyDescent="0.35">
      <c r="A39" s="4" t="s">
        <v>114</v>
      </c>
      <c r="B39" s="5">
        <v>3.7824085649273735</v>
      </c>
      <c r="C39" s="5">
        <v>3.5185351389821804</v>
      </c>
      <c r="D39" s="5">
        <v>4.0036022366801953</v>
      </c>
      <c r="E39" s="5">
        <v>4.4815572807085902</v>
      </c>
      <c r="F39" s="5">
        <v>4.6712933724815757</v>
      </c>
      <c r="G39" s="5">
        <v>4.3778178530836449</v>
      </c>
    </row>
    <row r="40" spans="1:7" x14ac:dyDescent="0.35">
      <c r="A40" s="4" t="s">
        <v>115</v>
      </c>
      <c r="B40" s="5">
        <v>2.5558161550616396</v>
      </c>
      <c r="C40" s="5">
        <v>2.2600256559614555</v>
      </c>
      <c r="D40" s="5">
        <v>2.232660756790275</v>
      </c>
      <c r="E40" s="5">
        <v>3.3490821463910887</v>
      </c>
      <c r="F40" s="5">
        <v>3.5385381636298043</v>
      </c>
      <c r="G40" s="5">
        <v>3.8176232575114311</v>
      </c>
    </row>
    <row r="41" spans="1:7" x14ac:dyDescent="0.35">
      <c r="A41" s="4" t="s">
        <v>116</v>
      </c>
      <c r="B41" s="5">
        <v>-0.71311885221183846</v>
      </c>
      <c r="C41" s="5">
        <v>-3.0588936890535687</v>
      </c>
      <c r="D41" s="5">
        <v>-1.8365012677171204</v>
      </c>
      <c r="E41" s="5">
        <v>4.2644337408493722E-2</v>
      </c>
      <c r="F41" s="5">
        <v>0.72246602447109098</v>
      </c>
      <c r="G41" s="5">
        <v>1.2448870591235344</v>
      </c>
    </row>
    <row r="42" spans="1:7" x14ac:dyDescent="0.35">
      <c r="A42" s="4" t="s">
        <v>117</v>
      </c>
      <c r="B42" s="5">
        <v>3.9354597478052895</v>
      </c>
      <c r="C42" s="5">
        <v>3.7473873996527178</v>
      </c>
      <c r="D42" s="5">
        <v>4.9278964537288212</v>
      </c>
      <c r="E42" s="5">
        <v>5.7839804136837953</v>
      </c>
      <c r="F42" s="5">
        <v>5.2028094921250139</v>
      </c>
      <c r="G42" s="5">
        <v>4.893362210763871</v>
      </c>
    </row>
    <row r="43" spans="1:7" x14ac:dyDescent="0.35">
      <c r="A43" s="4" t="s">
        <v>118</v>
      </c>
      <c r="B43" s="5">
        <v>1.2265085298086797</v>
      </c>
      <c r="C43" s="5">
        <v>0.81557542886257262</v>
      </c>
      <c r="D43" s="5">
        <v>0.54596836910529256</v>
      </c>
      <c r="E43" s="5">
        <v>-0.5994620704162712</v>
      </c>
      <c r="F43" s="5">
        <v>9.7610796626422344E-2</v>
      </c>
      <c r="G43" s="5">
        <v>8.4064264788474549E-2</v>
      </c>
    </row>
    <row r="44" spans="1:7" x14ac:dyDescent="0.35">
      <c r="A44" s="4" t="s">
        <v>119</v>
      </c>
      <c r="B44" s="5">
        <v>1.0565835283663676</v>
      </c>
      <c r="C44" s="5">
        <v>1.1699250014423124</v>
      </c>
      <c r="D44" s="5">
        <v>1.1699250014423124</v>
      </c>
      <c r="E44" s="5">
        <v>2.485426827170242</v>
      </c>
      <c r="F44" s="5">
        <v>2.3673710656485296</v>
      </c>
      <c r="G44" s="5">
        <v>2.0531113364595623</v>
      </c>
    </row>
    <row r="45" spans="1:7" x14ac:dyDescent="0.35">
      <c r="A45" s="4" t="s">
        <v>120</v>
      </c>
      <c r="B45" s="5">
        <v>4.9269482479497722</v>
      </c>
      <c r="C45" s="5">
        <v>5.045705064510801</v>
      </c>
      <c r="D45" s="5">
        <v>5.0312187306107212</v>
      </c>
      <c r="E45" s="5">
        <v>4.3037807481771031</v>
      </c>
      <c r="F45" s="5">
        <v>4.3001237245690138</v>
      </c>
      <c r="G45" s="5">
        <v>4.2868811477881623</v>
      </c>
    </row>
    <row r="46" spans="1:7" x14ac:dyDescent="0.35">
      <c r="A46" s="4" t="s">
        <v>121</v>
      </c>
      <c r="B46" s="5">
        <v>2.301587646603187</v>
      </c>
      <c r="C46" s="5">
        <v>2.0179219079972626</v>
      </c>
      <c r="D46" s="5">
        <v>2.2110121934855118</v>
      </c>
      <c r="E46" s="5">
        <v>2.8797057662822882</v>
      </c>
      <c r="F46" s="5">
        <v>3.1391420191456891</v>
      </c>
      <c r="G46" s="5">
        <v>2.82781902461732</v>
      </c>
    </row>
    <row r="47" spans="1:7" x14ac:dyDescent="0.35">
      <c r="A47" s="4" t="s">
        <v>122</v>
      </c>
      <c r="B47" s="5">
        <v>1.207892851641333</v>
      </c>
      <c r="C47" s="5">
        <v>0.54596836910529256</v>
      </c>
      <c r="D47" s="5">
        <v>0.94110631094643149</v>
      </c>
      <c r="E47" s="5">
        <v>2.6667565918848033</v>
      </c>
      <c r="F47" s="5">
        <v>3.1259816538547156</v>
      </c>
      <c r="G47" s="5">
        <v>2.9068905956085187</v>
      </c>
    </row>
    <row r="48" spans="1:7" x14ac:dyDescent="0.35">
      <c r="A48" s="4" t="s">
        <v>123</v>
      </c>
      <c r="B48" s="5">
        <v>-0.68965987938784945</v>
      </c>
      <c r="C48" s="5">
        <v>0.12432813500220179</v>
      </c>
      <c r="D48" s="5">
        <v>-0.18442457113742744</v>
      </c>
      <c r="E48" s="5">
        <v>1.1953475983222193</v>
      </c>
      <c r="F48" s="5">
        <v>1.8155754288625725</v>
      </c>
      <c r="G48" s="5">
        <v>0.42223300068304781</v>
      </c>
    </row>
    <row r="49" spans="1:7" x14ac:dyDescent="0.35">
      <c r="A49" s="4" t="s">
        <v>124</v>
      </c>
      <c r="B49" s="5">
        <v>5.7169908944049403</v>
      </c>
      <c r="C49" s="5">
        <v>5.6962720839258632</v>
      </c>
      <c r="D49" s="5">
        <v>5.7230123963923685</v>
      </c>
      <c r="E49" s="5">
        <v>6.5703111243188044</v>
      </c>
      <c r="F49" s="5">
        <v>6.5663585326933047</v>
      </c>
      <c r="G49" s="5">
        <v>6.5824054635407796</v>
      </c>
    </row>
    <row r="50" spans="1:7" x14ac:dyDescent="0.35">
      <c r="A50" s="4" t="s">
        <v>125</v>
      </c>
      <c r="B50" s="5">
        <v>-2.1202942337177118</v>
      </c>
      <c r="C50" s="5">
        <v>-2.5563933485243853</v>
      </c>
      <c r="D50" s="5">
        <v>-1.5994620704162712</v>
      </c>
      <c r="E50" s="5">
        <v>-3.6438561897747253</v>
      </c>
      <c r="F50" s="5">
        <v>-6.6438561897747244</v>
      </c>
      <c r="G50" s="5">
        <v>-5.0588936890535692</v>
      </c>
    </row>
    <row r="51" spans="1:7" x14ac:dyDescent="0.35">
      <c r="A51" s="4" t="s">
        <v>143</v>
      </c>
      <c r="B51" s="5">
        <v>2.8519988371124461</v>
      </c>
      <c r="C51" s="5">
        <v>2.9579145986329856</v>
      </c>
      <c r="D51" s="5">
        <v>3.1009776477248212</v>
      </c>
      <c r="E51" s="5">
        <v>3.4802651220544627</v>
      </c>
      <c r="F51" s="5">
        <v>3.7591558338002722</v>
      </c>
      <c r="G51" s="5">
        <v>4.4322913382477811</v>
      </c>
    </row>
    <row r="52" spans="1:7" x14ac:dyDescent="0.35">
      <c r="A52" s="4" t="s">
        <v>126</v>
      </c>
      <c r="B52" s="5">
        <v>3.8278190246173196</v>
      </c>
      <c r="C52" s="5">
        <v>3.9791107550157858</v>
      </c>
      <c r="D52" s="5">
        <v>4.0695303251623054</v>
      </c>
      <c r="E52" s="5">
        <v>4.4195388915137848</v>
      </c>
      <c r="F52" s="5">
        <v>5.0085406717029537</v>
      </c>
      <c r="G52" s="5">
        <v>5.0984532463092744</v>
      </c>
    </row>
    <row r="53" spans="1:7" x14ac:dyDescent="0.35">
      <c r="A53" s="4" t="s">
        <v>127</v>
      </c>
      <c r="B53" s="5">
        <v>0.58496250072115619</v>
      </c>
      <c r="C53" s="5">
        <v>0.73984810269932755</v>
      </c>
      <c r="D53" s="5">
        <v>0.96347412397488608</v>
      </c>
      <c r="E53" s="5">
        <v>1.6040713236688608</v>
      </c>
      <c r="F53" s="5">
        <v>2.0874628412503395</v>
      </c>
      <c r="G53" s="5">
        <v>1.4541758931858022</v>
      </c>
    </row>
    <row r="54" spans="1:7" x14ac:dyDescent="0.35">
      <c r="A54" s="4" t="s">
        <v>144</v>
      </c>
      <c r="B54" s="5">
        <v>3.1309308698264489</v>
      </c>
      <c r="C54" s="5">
        <v>2.7158933705476049</v>
      </c>
      <c r="D54" s="5">
        <v>3.7376867614098606</v>
      </c>
      <c r="E54" s="5">
        <v>2.7761039880731642</v>
      </c>
      <c r="F54" s="5">
        <v>2.4931349223055048</v>
      </c>
      <c r="G54" s="5">
        <v>2.2357270598380583</v>
      </c>
    </row>
    <row r="55" spans="1:7" x14ac:dyDescent="0.35">
      <c r="A55" s="4" t="s">
        <v>128</v>
      </c>
      <c r="B55" s="5">
        <v>6.0362835279884459</v>
      </c>
      <c r="C55" s="5">
        <v>6.0415496450114166</v>
      </c>
      <c r="D55" s="5">
        <v>6.1753249891849027</v>
      </c>
      <c r="E55" s="5">
        <v>5.7062542535732028</v>
      </c>
      <c r="F55" s="5">
        <v>5.6464507064831775</v>
      </c>
      <c r="G55" s="5">
        <v>5.5438051759643967</v>
      </c>
    </row>
    <row r="56" spans="1:7" x14ac:dyDescent="0.35">
      <c r="A56" s="4" t="s">
        <v>129</v>
      </c>
      <c r="B56" s="5">
        <v>1.5058909297299574</v>
      </c>
      <c r="C56" s="5">
        <v>1.3673710656485296</v>
      </c>
      <c r="D56" s="5">
        <v>1.2265085298086797</v>
      </c>
      <c r="E56" s="5">
        <v>0.83995958748953181</v>
      </c>
      <c r="F56" s="5">
        <v>0.16349873228287956</v>
      </c>
      <c r="G56" s="5">
        <v>7.0389327891398012E-2</v>
      </c>
    </row>
    <row r="57" spans="1:7" x14ac:dyDescent="0.35">
      <c r="A57" s="4" t="s">
        <v>130</v>
      </c>
      <c r="B57" s="5">
        <v>2.9107326619029124</v>
      </c>
      <c r="C57" s="5">
        <v>2.5109619192773796</v>
      </c>
      <c r="D57" s="5">
        <v>3.2311251578790499</v>
      </c>
      <c r="E57" s="5">
        <v>1.9030382701129123</v>
      </c>
      <c r="F57" s="5">
        <v>2.1176950426697547</v>
      </c>
      <c r="G57" s="5">
        <v>1.8155754288625725</v>
      </c>
    </row>
    <row r="58" spans="1:7" x14ac:dyDescent="0.35">
      <c r="A58" s="4" t="s">
        <v>131</v>
      </c>
      <c r="B58" s="5">
        <v>3.4995270242150958</v>
      </c>
      <c r="C58" s="5">
        <v>3.5692480298671816</v>
      </c>
      <c r="D58" s="5">
        <v>3.5248159283575062</v>
      </c>
      <c r="E58" s="5">
        <v>2.485426827170242</v>
      </c>
      <c r="F58" s="5">
        <v>2.1043366598147357</v>
      </c>
      <c r="G58" s="5">
        <v>2.5134907455881184</v>
      </c>
    </row>
    <row r="59" spans="1:7" x14ac:dyDescent="0.35">
      <c r="A59" s="4" t="s">
        <v>132</v>
      </c>
      <c r="B59" s="5">
        <v>5.5419484253337332</v>
      </c>
      <c r="C59" s="5">
        <v>5.5561228178411746</v>
      </c>
      <c r="D59" s="5">
        <v>5.9979697822671021</v>
      </c>
      <c r="E59" s="5">
        <v>4.8584783904232731</v>
      </c>
      <c r="F59" s="5">
        <v>4.5594918132050379</v>
      </c>
      <c r="G59" s="5">
        <v>3.5172756932095819</v>
      </c>
    </row>
    <row r="60" spans="1:7" x14ac:dyDescent="0.35">
      <c r="A60" s="4" t="s">
        <v>133</v>
      </c>
      <c r="B60" s="5">
        <v>8.3599252202569065</v>
      </c>
      <c r="C60" s="5">
        <v>8.3391373849195869</v>
      </c>
      <c r="D60" s="5">
        <v>8.5242282645491034</v>
      </c>
      <c r="E60" s="5">
        <v>7.8743051659822312</v>
      </c>
      <c r="F60" s="5">
        <v>7.9968971255123371</v>
      </c>
      <c r="G60" s="5">
        <v>7.2104278304014855</v>
      </c>
    </row>
    <row r="61" spans="1:7" x14ac:dyDescent="0.35">
      <c r="A61" s="4" t="s">
        <v>134</v>
      </c>
      <c r="B61" s="5">
        <v>5.6354641981678837</v>
      </c>
      <c r="C61" s="5">
        <v>5.2675357980687352</v>
      </c>
      <c r="D61" s="5">
        <v>5.3426969599819349</v>
      </c>
      <c r="E61" s="5">
        <v>4.3687683490903355</v>
      </c>
      <c r="F61" s="5">
        <v>4.8469946869655738</v>
      </c>
      <c r="G61" s="5">
        <v>4.8201789624151878</v>
      </c>
    </row>
    <row r="62" spans="1:7" x14ac:dyDescent="0.35">
      <c r="A62" s="4" t="s">
        <v>135</v>
      </c>
      <c r="B62" s="5">
        <v>5.1906148602094975</v>
      </c>
      <c r="C62" s="5">
        <v>5.3926608807117926</v>
      </c>
      <c r="D62" s="5">
        <v>5.3729520979118295</v>
      </c>
      <c r="E62" s="5">
        <v>4.8063240573900288</v>
      </c>
      <c r="F62" s="5">
        <v>4.7290088703378634</v>
      </c>
      <c r="G62" s="5">
        <v>4.7366048753142485</v>
      </c>
    </row>
    <row r="63" spans="1:7" x14ac:dyDescent="0.35">
      <c r="A63" s="4" t="s">
        <v>136</v>
      </c>
      <c r="B63" s="5">
        <v>-0.53533173299655579</v>
      </c>
      <c r="C63" s="5">
        <v>-1.3584539709124763</v>
      </c>
      <c r="D63" s="5">
        <v>-0.83650126771712052</v>
      </c>
      <c r="E63" s="5">
        <v>-2.4739311883324122</v>
      </c>
      <c r="F63" s="5">
        <v>-2.1844245711374275</v>
      </c>
      <c r="G63" s="5">
        <v>-2.8365012677171206</v>
      </c>
    </row>
    <row r="64" spans="1:7" x14ac:dyDescent="0.35">
      <c r="A64" s="4" t="s">
        <v>137</v>
      </c>
      <c r="B64" s="5">
        <v>3.2720231890610485</v>
      </c>
      <c r="C64" s="5">
        <v>2.7092906357233577</v>
      </c>
      <c r="D64" s="5">
        <v>2.3504972470841334</v>
      </c>
      <c r="E64" s="5">
        <v>4.085764553778314</v>
      </c>
      <c r="F64" s="5">
        <v>4.4646682670034439</v>
      </c>
      <c r="G64" s="5">
        <v>4.4362951198393628</v>
      </c>
    </row>
    <row r="65" spans="1:7" x14ac:dyDescent="0.35">
      <c r="A65" s="4" t="s">
        <v>138</v>
      </c>
      <c r="B65" s="5">
        <v>8.7264566016169969</v>
      </c>
      <c r="C65" s="5">
        <v>8.9009573508533375</v>
      </c>
      <c r="D65" s="5">
        <v>8.9854435046615819</v>
      </c>
      <c r="E65" s="5">
        <v>7.9686091994292223</v>
      </c>
      <c r="F65" s="5">
        <v>7.5187711627112774</v>
      </c>
      <c r="G65" s="5">
        <v>7.5944739048709495</v>
      </c>
    </row>
  </sheetData>
  <phoneticPr fontId="1" type="noConversion"/>
  <conditionalFormatting sqref="A1">
    <cfRule type="duplicateValues" dxfId="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07725-80C3-4AE1-B4C9-D19BEC1EEC9D}">
  <dimension ref="A1:G20"/>
  <sheetViews>
    <sheetView workbookViewId="0">
      <selection sqref="A1:XFD1"/>
    </sheetView>
  </sheetViews>
  <sheetFormatPr defaultRowHeight="13.5" x14ac:dyDescent="0.35"/>
  <cols>
    <col min="1" max="1" width="14.53125" style="4" bestFit="1" customWidth="1"/>
    <col min="2" max="4" width="18" style="5" bestFit="1" customWidth="1"/>
    <col min="5" max="7" width="19" style="5" bestFit="1" customWidth="1"/>
    <col min="8" max="16384" width="9.06640625" style="4"/>
  </cols>
  <sheetData>
    <row r="1" spans="1:7" x14ac:dyDescent="0.35">
      <c r="A1" s="9" t="s">
        <v>434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439</v>
      </c>
      <c r="G1" s="5" t="s">
        <v>440</v>
      </c>
    </row>
    <row r="2" spans="1:7" x14ac:dyDescent="0.35">
      <c r="A2" s="4" t="s">
        <v>145</v>
      </c>
      <c r="B2" s="5">
        <v>5.7368754229082697</v>
      </c>
      <c r="C2" s="5">
        <v>5.903038270112912</v>
      </c>
      <c r="D2" s="5">
        <v>5.9590746011405145</v>
      </c>
      <c r="E2" s="5">
        <v>6.4775154361842375</v>
      </c>
      <c r="F2" s="5">
        <v>6.807741306483666</v>
      </c>
      <c r="G2" s="5">
        <v>6.5481283235855869</v>
      </c>
    </row>
    <row r="3" spans="1:7" x14ac:dyDescent="0.35">
      <c r="A3" s="4" t="s">
        <v>146</v>
      </c>
      <c r="B3" s="5">
        <v>6.2185874524375695</v>
      </c>
      <c r="C3" s="5">
        <v>6.2562558732027318</v>
      </c>
      <c r="D3" s="5">
        <v>6.4809113460477485</v>
      </c>
      <c r="E3" s="5">
        <v>7.1293860629105756</v>
      </c>
      <c r="F3" s="5">
        <v>7.1725275187000017</v>
      </c>
      <c r="G3" s="5">
        <v>6.8513742667572703</v>
      </c>
    </row>
    <row r="4" spans="1:7" x14ac:dyDescent="0.35">
      <c r="A4" s="4" t="s">
        <v>147</v>
      </c>
      <c r="B4" s="5">
        <v>5.3680698765320827</v>
      </c>
      <c r="C4" s="5">
        <v>5.3698154242839129</v>
      </c>
      <c r="D4" s="5">
        <v>5.431957187686729</v>
      </c>
      <c r="E4" s="5">
        <v>6.2318931616453312</v>
      </c>
      <c r="F4" s="5">
        <v>6.2513403827886158</v>
      </c>
      <c r="G4" s="5">
        <v>5.9820809097637371</v>
      </c>
    </row>
    <row r="5" spans="1:7" x14ac:dyDescent="0.35">
      <c r="A5" s="4" t="s">
        <v>148</v>
      </c>
      <c r="B5" s="5">
        <v>6.7784714341998331</v>
      </c>
      <c r="C5" s="5">
        <v>6.8725825448332234</v>
      </c>
      <c r="D5" s="5">
        <v>6.8036145278310221</v>
      </c>
      <c r="E5" s="5">
        <v>7.7349805234358904</v>
      </c>
      <c r="F5" s="5">
        <v>7.7461783809714113</v>
      </c>
      <c r="G5" s="5">
        <v>7.5573488175248027</v>
      </c>
    </row>
    <row r="6" spans="1:7" x14ac:dyDescent="0.35">
      <c r="A6" s="4" t="s">
        <v>20</v>
      </c>
      <c r="B6" s="5">
        <v>4.9690123075163157</v>
      </c>
      <c r="C6" s="5">
        <v>4.463360885816658</v>
      </c>
      <c r="D6" s="5">
        <v>4.7251958172266635</v>
      </c>
      <c r="E6" s="5">
        <v>4.2295879227406523</v>
      </c>
      <c r="F6" s="5">
        <v>4.1977081579558506</v>
      </c>
      <c r="G6" s="5">
        <v>4.3154213159457777</v>
      </c>
    </row>
    <row r="7" spans="1:7" x14ac:dyDescent="0.35">
      <c r="A7" s="4" t="s">
        <v>149</v>
      </c>
      <c r="B7" s="5">
        <v>4.7489978500981485</v>
      </c>
      <c r="C7" s="5">
        <v>4.6246858105253983</v>
      </c>
      <c r="D7" s="5">
        <v>4.9406366072011494</v>
      </c>
      <c r="E7" s="5">
        <v>5.7021034066293881</v>
      </c>
      <c r="F7" s="5">
        <v>5.9380504995340431</v>
      </c>
      <c r="G7" s="5">
        <v>6.1527918516391207</v>
      </c>
    </row>
    <row r="8" spans="1:7" x14ac:dyDescent="0.35">
      <c r="A8" s="4" t="s">
        <v>150</v>
      </c>
      <c r="B8" s="5">
        <v>5.7109441545758717</v>
      </c>
      <c r="C8" s="5">
        <v>5.636914580355878</v>
      </c>
      <c r="D8" s="5">
        <v>5.8708578643637619</v>
      </c>
      <c r="E8" s="5">
        <v>6.5169606598988228</v>
      </c>
      <c r="F8" s="5">
        <v>6.6593537591700516</v>
      </c>
      <c r="G8" s="5">
        <v>6.1189410727235067</v>
      </c>
    </row>
    <row r="9" spans="1:7" x14ac:dyDescent="0.35">
      <c r="A9" s="4" t="s">
        <v>151</v>
      </c>
      <c r="B9" s="5">
        <v>6.5976801437158921</v>
      </c>
      <c r="C9" s="5">
        <v>6.4939354855805229</v>
      </c>
      <c r="D9" s="5">
        <v>6.5946978273238734</v>
      </c>
      <c r="E9" s="5">
        <v>7.2620948453701795</v>
      </c>
      <c r="F9" s="5">
        <v>7.4304525516655318</v>
      </c>
      <c r="G9" s="5">
        <v>7.5802208741258452</v>
      </c>
    </row>
    <row r="10" spans="1:7" x14ac:dyDescent="0.35">
      <c r="A10" s="4" t="s">
        <v>152</v>
      </c>
      <c r="B10" s="5">
        <v>4.8037436685052253</v>
      </c>
      <c r="C10" s="5">
        <v>4.7634115744700072</v>
      </c>
      <c r="D10" s="5">
        <v>4.8728287595348858</v>
      </c>
      <c r="E10" s="5">
        <v>5.6340123564021169</v>
      </c>
      <c r="F10" s="5">
        <v>5.8427274692925435</v>
      </c>
      <c r="G10" s="5">
        <v>6.6356093020192386</v>
      </c>
    </row>
    <row r="11" spans="1:7" x14ac:dyDescent="0.35">
      <c r="A11" s="4" t="s">
        <v>153</v>
      </c>
      <c r="B11" s="5">
        <v>3.4046306842176119</v>
      </c>
      <c r="C11" s="5">
        <v>3.4422800352525842</v>
      </c>
      <c r="D11" s="5">
        <v>4.0591821992116923</v>
      </c>
      <c r="E11" s="5">
        <v>3.4019034716079588</v>
      </c>
      <c r="F11" s="5">
        <v>3.0338634518662837</v>
      </c>
      <c r="G11" s="5">
        <v>1.6735564239901448</v>
      </c>
    </row>
    <row r="12" spans="1:7" x14ac:dyDescent="0.35">
      <c r="A12" s="4" t="s">
        <v>154</v>
      </c>
      <c r="B12" s="5">
        <v>6.5677279633048027</v>
      </c>
      <c r="C12" s="5">
        <v>6.336640446408734</v>
      </c>
      <c r="D12" s="5">
        <v>6.6000615659685993</v>
      </c>
      <c r="E12" s="5">
        <v>7.1413919161707291</v>
      </c>
      <c r="F12" s="5">
        <v>7.5451189300094414</v>
      </c>
      <c r="G12" s="5">
        <v>7.3382461171820355</v>
      </c>
    </row>
    <row r="13" spans="1:7" x14ac:dyDescent="0.35">
      <c r="A13" s="4" t="s">
        <v>155</v>
      </c>
      <c r="B13" s="5">
        <v>2.718087583960517</v>
      </c>
      <c r="C13" s="5">
        <v>2.5849625007211561</v>
      </c>
      <c r="D13" s="5">
        <v>2.8797057662822882</v>
      </c>
      <c r="E13" s="5">
        <v>3.6311042823658766</v>
      </c>
      <c r="F13" s="5">
        <v>3.6461626571578938</v>
      </c>
      <c r="G13" s="5">
        <v>3.718087583960517</v>
      </c>
    </row>
    <row r="14" spans="1:7" x14ac:dyDescent="0.35">
      <c r="A14" s="4" t="s">
        <v>156</v>
      </c>
      <c r="B14" s="5">
        <v>5.4636878422012618</v>
      </c>
      <c r="C14" s="5">
        <v>5.3726039152044827</v>
      </c>
      <c r="D14" s="5">
        <v>5.5765221379205032</v>
      </c>
      <c r="E14" s="5">
        <v>6.1525890692871252</v>
      </c>
      <c r="F14" s="5">
        <v>6.2295879227406514</v>
      </c>
      <c r="G14" s="5">
        <v>6.3503204353870091</v>
      </c>
    </row>
    <row r="15" spans="1:7" x14ac:dyDescent="0.35">
      <c r="A15" s="4" t="s">
        <v>157</v>
      </c>
      <c r="B15" s="5">
        <v>6.5654448562594174</v>
      </c>
      <c r="C15" s="5">
        <v>6.5419484253337323</v>
      </c>
      <c r="D15" s="5">
        <v>6.4577912602560428</v>
      </c>
      <c r="E15" s="5">
        <v>7.5044614965345788</v>
      </c>
      <c r="F15" s="5">
        <v>7.5145957147636642</v>
      </c>
      <c r="G15" s="5">
        <v>7.5603328342124412</v>
      </c>
    </row>
    <row r="16" spans="1:7" x14ac:dyDescent="0.35">
      <c r="A16" s="4" t="s">
        <v>158</v>
      </c>
      <c r="B16" s="5">
        <v>5.3103401206121505</v>
      </c>
      <c r="C16" s="5">
        <v>5.3596617223338772</v>
      </c>
      <c r="D16" s="5">
        <v>5.4502214958971802</v>
      </c>
      <c r="E16" s="5">
        <v>6.1588621062084536</v>
      </c>
      <c r="F16" s="5">
        <v>6.4666271200415011</v>
      </c>
      <c r="G16" s="5">
        <v>6.3230097106128138</v>
      </c>
    </row>
    <row r="17" spans="1:7" x14ac:dyDescent="0.35">
      <c r="A17" s="4" t="s">
        <v>159</v>
      </c>
      <c r="B17" s="5">
        <v>2.9354597478052895</v>
      </c>
      <c r="C17" s="5">
        <v>3.1937717433966806</v>
      </c>
      <c r="D17" s="5">
        <v>2.8539956471763932</v>
      </c>
      <c r="E17" s="5">
        <v>4.2433644256936605</v>
      </c>
      <c r="F17" s="5">
        <v>4.1882426562644097</v>
      </c>
      <c r="G17" s="5">
        <v>4.0660891904577721</v>
      </c>
    </row>
    <row r="18" spans="1:7" x14ac:dyDescent="0.35">
      <c r="A18" s="4" t="s">
        <v>160</v>
      </c>
      <c r="B18" s="5">
        <v>2.1858665453113342</v>
      </c>
      <c r="C18" s="5">
        <v>2.1858665453113342</v>
      </c>
      <c r="D18" s="5">
        <v>2.6299394094395403</v>
      </c>
      <c r="E18" s="5">
        <v>2.0179219079972626</v>
      </c>
      <c r="F18" s="5">
        <v>1.9221978483963671</v>
      </c>
      <c r="G18" s="5">
        <v>1.7824085649273733</v>
      </c>
    </row>
    <row r="19" spans="1:7" x14ac:dyDescent="0.35">
      <c r="A19" s="4" t="s">
        <v>161</v>
      </c>
      <c r="B19" s="5">
        <v>2.5434958834257717</v>
      </c>
      <c r="C19" s="5">
        <v>2.0908534304511135</v>
      </c>
      <c r="D19" s="5">
        <v>2.8052924556007119</v>
      </c>
      <c r="E19" s="5">
        <v>1.8155754288625725</v>
      </c>
      <c r="F19" s="5">
        <v>1.8399595874895318</v>
      </c>
      <c r="G19" s="5">
        <v>1.4059923596758368</v>
      </c>
    </row>
    <row r="20" spans="1:7" x14ac:dyDescent="0.35">
      <c r="A20" s="4" t="s">
        <v>162</v>
      </c>
      <c r="B20" s="5">
        <v>4.1309308698264484</v>
      </c>
      <c r="C20" s="5">
        <v>4.4100696917563802</v>
      </c>
      <c r="D20" s="5">
        <v>4.9713136240688787</v>
      </c>
      <c r="E20" s="5">
        <v>6.369815424283912</v>
      </c>
      <c r="F20" s="5">
        <v>5.9267110990972798</v>
      </c>
      <c r="G20" s="5">
        <v>4.8811751553492755</v>
      </c>
    </row>
  </sheetData>
  <phoneticPr fontId="1" type="noConversion"/>
  <conditionalFormatting sqref="A1">
    <cfRule type="duplicateValues" dxfId="6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52710-A2BF-40C8-A25B-E89CC1EE0A19}">
  <dimension ref="A1:L28"/>
  <sheetViews>
    <sheetView zoomScale="96" zoomScaleNormal="96" workbookViewId="0">
      <selection sqref="A1:XFD1"/>
    </sheetView>
  </sheetViews>
  <sheetFormatPr defaultRowHeight="13.5" x14ac:dyDescent="0.4"/>
  <cols>
    <col min="1" max="1" width="15" style="11" bestFit="1" customWidth="1"/>
    <col min="2" max="4" width="18" style="7" bestFit="1" customWidth="1"/>
    <col min="5" max="7" width="19" style="7" bestFit="1" customWidth="1"/>
    <col min="8" max="8" width="6.6640625" style="11" bestFit="1" customWidth="1"/>
    <col min="9" max="9" width="7.265625" style="11" bestFit="1" customWidth="1"/>
    <col min="10" max="10" width="11.265625" style="11" bestFit="1" customWidth="1"/>
    <col min="11" max="11" width="10.06640625" style="11" bestFit="1" customWidth="1"/>
    <col min="12" max="12" width="39.86328125" style="11" bestFit="1" customWidth="1"/>
    <col min="13" max="16384" width="9.06640625" style="11"/>
  </cols>
  <sheetData>
    <row r="1" spans="1:7" s="4" customFormat="1" x14ac:dyDescent="0.35">
      <c r="A1" s="9" t="s">
        <v>434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439</v>
      </c>
      <c r="G1" s="5" t="s">
        <v>440</v>
      </c>
    </row>
    <row r="2" spans="1:7" x14ac:dyDescent="0.4">
      <c r="A2" s="11" t="s">
        <v>163</v>
      </c>
      <c r="B2" s="7">
        <v>1.1570437101455802</v>
      </c>
      <c r="C2" s="7">
        <v>1.2265085298086797</v>
      </c>
      <c r="D2" s="7">
        <v>1.2265085298086797</v>
      </c>
      <c r="E2" s="7">
        <v>3.1143670249520001</v>
      </c>
      <c r="F2" s="7">
        <v>2.7224660244710912</v>
      </c>
      <c r="G2" s="7">
        <v>2.6644828403646827</v>
      </c>
    </row>
    <row r="3" spans="1:7" x14ac:dyDescent="0.4">
      <c r="A3" s="11" t="s">
        <v>164</v>
      </c>
      <c r="B3" s="7">
        <v>2.7202784652333269</v>
      </c>
      <c r="C3" s="7">
        <v>3.0635029423061582</v>
      </c>
      <c r="D3" s="7">
        <v>2.9726926540042644</v>
      </c>
      <c r="E3" s="7">
        <v>4.0223678130284544</v>
      </c>
      <c r="F3" s="7">
        <v>3.9671686075326282</v>
      </c>
      <c r="G3" s="7">
        <v>4.1060132376221192</v>
      </c>
    </row>
    <row r="4" spans="1:7" x14ac:dyDescent="0.4">
      <c r="A4" s="11" t="s">
        <v>165</v>
      </c>
      <c r="B4" s="7">
        <v>4.9936743617505854</v>
      </c>
      <c r="C4" s="7">
        <v>5.4940955449406346</v>
      </c>
      <c r="D4" s="7">
        <v>5.3197624276692483</v>
      </c>
      <c r="E4" s="7">
        <v>6.2448870591235348</v>
      </c>
      <c r="F4" s="7">
        <v>6.3887061692263822</v>
      </c>
      <c r="G4" s="7">
        <v>6.2511509905939366</v>
      </c>
    </row>
    <row r="5" spans="1:7" x14ac:dyDescent="0.4">
      <c r="A5" s="11" t="s">
        <v>166</v>
      </c>
      <c r="B5" s="7">
        <v>3.7990873060740036</v>
      </c>
      <c r="C5" s="7">
        <v>3.7257411565039522</v>
      </c>
      <c r="D5" s="7">
        <v>3.9068905956085187</v>
      </c>
      <c r="E5" s="7">
        <v>4.7724135547484821</v>
      </c>
      <c r="F5" s="7">
        <v>4.812498225333564</v>
      </c>
      <c r="G5" s="7">
        <v>5.0103322832848205</v>
      </c>
    </row>
    <row r="6" spans="1:7" x14ac:dyDescent="0.35">
      <c r="A6" s="4" t="s">
        <v>391</v>
      </c>
      <c r="B6" s="7">
        <v>-3.1844245711374275</v>
      </c>
      <c r="C6" s="7">
        <v>0</v>
      </c>
      <c r="D6" s="7">
        <v>0</v>
      </c>
      <c r="E6" s="7">
        <v>0.5360529002402098</v>
      </c>
      <c r="F6" s="7">
        <v>1.1505596765753814</v>
      </c>
      <c r="G6" s="7">
        <v>-1.6896598793878495</v>
      </c>
    </row>
    <row r="7" spans="1:7" x14ac:dyDescent="0.4">
      <c r="A7" s="11" t="s">
        <v>167</v>
      </c>
      <c r="B7" s="7">
        <v>4.6803243568440163</v>
      </c>
      <c r="C7" s="7">
        <v>4.8459917706645737</v>
      </c>
      <c r="D7" s="7">
        <v>4.9011082430145123</v>
      </c>
      <c r="E7" s="7">
        <v>5.7813597135246599</v>
      </c>
      <c r="F7" s="7">
        <v>5.5909612413425993</v>
      </c>
      <c r="G7" s="7">
        <v>5.728736843366022</v>
      </c>
    </row>
    <row r="8" spans="1:7" x14ac:dyDescent="0.4">
      <c r="A8" s="11" t="s">
        <v>168</v>
      </c>
      <c r="B8" s="7">
        <v>-2.5563933485243853</v>
      </c>
      <c r="C8" s="7">
        <v>-2.7369655941662061</v>
      </c>
      <c r="D8" s="7">
        <v>-3.0588936890535687</v>
      </c>
      <c r="E8" s="7">
        <v>-0.47393118833241243</v>
      </c>
      <c r="F8" s="7">
        <v>-0.26881675842780001</v>
      </c>
      <c r="G8" s="7">
        <v>0.67807190511263782</v>
      </c>
    </row>
    <row r="9" spans="1:7" x14ac:dyDescent="0.4">
      <c r="A9" s="11" t="s">
        <v>169</v>
      </c>
      <c r="B9" s="7">
        <v>-0.47393118833241243</v>
      </c>
      <c r="C9" s="7">
        <v>-0.53533173299655579</v>
      </c>
      <c r="D9" s="7">
        <v>-1.1844245711374275</v>
      </c>
      <c r="E9" s="7">
        <v>0.76553474636297703</v>
      </c>
      <c r="F9" s="7">
        <v>1.7441610955704101</v>
      </c>
      <c r="G9" s="7">
        <v>0.38956681176272562</v>
      </c>
    </row>
    <row r="10" spans="1:7" x14ac:dyDescent="0.4">
      <c r="A10" s="11" t="s">
        <v>170</v>
      </c>
      <c r="B10" s="7">
        <v>3.0583164955908231</v>
      </c>
      <c r="C10" s="7">
        <v>3.1259816538547156</v>
      </c>
      <c r="D10" s="7">
        <v>3.1795110502715103</v>
      </c>
      <c r="E10" s="7">
        <v>4.3139713710590195</v>
      </c>
      <c r="F10" s="7">
        <v>4.5052558009321633</v>
      </c>
      <c r="G10" s="7">
        <v>5.237640195035385</v>
      </c>
    </row>
    <row r="11" spans="1:7" x14ac:dyDescent="0.4">
      <c r="A11" s="11" t="s">
        <v>171</v>
      </c>
      <c r="B11" s="7">
        <v>5.7514101600643714</v>
      </c>
      <c r="C11" s="7">
        <v>5.7208256660898362</v>
      </c>
      <c r="D11" s="7">
        <v>5.7758406985312547</v>
      </c>
      <c r="E11" s="7">
        <v>6.599020177391675</v>
      </c>
      <c r="F11" s="7">
        <v>6.6829945836816833</v>
      </c>
      <c r="G11" s="7">
        <v>7.512700963425246</v>
      </c>
    </row>
    <row r="12" spans="1:7" x14ac:dyDescent="0.4">
      <c r="A12" s="11" t="s">
        <v>172</v>
      </c>
      <c r="B12" s="7">
        <v>5.9809392660855121</v>
      </c>
      <c r="C12" s="7">
        <v>6.0060735672618941</v>
      </c>
      <c r="D12" s="7">
        <v>6.4235781709817976</v>
      </c>
      <c r="E12" s="7">
        <v>7.2132500618108395</v>
      </c>
      <c r="F12" s="7">
        <v>7.2438404212903409</v>
      </c>
      <c r="G12" s="7">
        <v>7.2150961209762139</v>
      </c>
    </row>
    <row r="13" spans="1:7" x14ac:dyDescent="0.4">
      <c r="A13" s="11" t="s">
        <v>173</v>
      </c>
      <c r="B13" s="7">
        <v>2.5849625007211561</v>
      </c>
      <c r="C13" s="7">
        <v>2.6252704893746932</v>
      </c>
      <c r="D13" s="7">
        <v>2.636914580355878</v>
      </c>
      <c r="E13" s="7">
        <v>3.454175893185802</v>
      </c>
      <c r="F13" s="7">
        <v>3.6123524987526623</v>
      </c>
      <c r="G13" s="7">
        <v>3.5993177936982259</v>
      </c>
    </row>
    <row r="14" spans="1:7" x14ac:dyDescent="0.4">
      <c r="A14" s="11" t="s">
        <v>174</v>
      </c>
      <c r="B14" s="7">
        <v>6.567119487951671</v>
      </c>
      <c r="C14" s="7">
        <v>6.8765169465649993</v>
      </c>
      <c r="D14" s="7">
        <v>6.7929854596846582</v>
      </c>
      <c r="E14" s="7">
        <v>7.5558161550616401</v>
      </c>
      <c r="F14" s="7">
        <v>7.6094003900064298</v>
      </c>
      <c r="G14" s="7">
        <v>7.4739492219077137</v>
      </c>
    </row>
    <row r="15" spans="1:7" x14ac:dyDescent="0.4">
      <c r="A15" s="11" t="s">
        <v>175</v>
      </c>
      <c r="B15" s="7">
        <v>7.3551748786353066</v>
      </c>
      <c r="C15" s="7">
        <v>6.9595383411126495</v>
      </c>
      <c r="D15" s="7">
        <v>7.0329824166994284</v>
      </c>
      <c r="E15" s="7">
        <v>7.7368754229082697</v>
      </c>
      <c r="F15" s="7">
        <v>7.7259456055995805</v>
      </c>
      <c r="G15" s="7">
        <v>8.9170139721506043</v>
      </c>
    </row>
    <row r="16" spans="1:7" x14ac:dyDescent="0.4">
      <c r="A16" s="11" t="s">
        <v>176</v>
      </c>
      <c r="B16" s="7">
        <v>4.8594726668519375</v>
      </c>
      <c r="C16" s="7">
        <v>4.7208256660898362</v>
      </c>
      <c r="D16" s="7">
        <v>4.8923910259134038</v>
      </c>
      <c r="E16" s="7">
        <v>5.6895787255093255</v>
      </c>
      <c r="F16" s="7">
        <v>5.7344386661371676</v>
      </c>
      <c r="G16" s="7">
        <v>5.584962500721157</v>
      </c>
    </row>
    <row r="17" spans="1:12" x14ac:dyDescent="0.4">
      <c r="A17" s="11" t="s">
        <v>177</v>
      </c>
      <c r="B17" s="7">
        <v>-3.0588936890535687</v>
      </c>
      <c r="C17" s="7">
        <v>-3.1844245711374275</v>
      </c>
      <c r="D17" s="7">
        <v>-4.6438561897747244</v>
      </c>
      <c r="E17" s="7">
        <v>-1.0588936890535685</v>
      </c>
      <c r="F17" s="7">
        <v>-0.10469737866669322</v>
      </c>
      <c r="G17" s="7">
        <v>-1.6896598793878495</v>
      </c>
    </row>
    <row r="18" spans="1:12" x14ac:dyDescent="0.4">
      <c r="A18" s="11" t="s">
        <v>178</v>
      </c>
      <c r="B18" s="7">
        <v>3.7311832415721997</v>
      </c>
      <c r="C18" s="7">
        <v>3.7527485914071339</v>
      </c>
      <c r="D18" s="7">
        <v>4.5465858290081007</v>
      </c>
      <c r="E18" s="7">
        <v>4.9500017490834995</v>
      </c>
      <c r="F18" s="7">
        <v>5.0844895249362523</v>
      </c>
      <c r="G18" s="7">
        <v>4.8943327422776939</v>
      </c>
    </row>
    <row r="19" spans="1:12" x14ac:dyDescent="0.4">
      <c r="A19" s="11" t="s">
        <v>179</v>
      </c>
      <c r="B19" s="7">
        <v>6.2878047090775535</v>
      </c>
      <c r="C19" s="7">
        <v>6.1257750676095153</v>
      </c>
      <c r="D19" s="7">
        <v>6.2000648615143099</v>
      </c>
      <c r="E19" s="7">
        <v>6.8712276123579841</v>
      </c>
      <c r="F19" s="7">
        <v>7.2385002788794921</v>
      </c>
      <c r="G19" s="7">
        <v>6.8681434796667258</v>
      </c>
    </row>
    <row r="20" spans="1:12" x14ac:dyDescent="0.4">
      <c r="A20" s="11" t="s">
        <v>180</v>
      </c>
      <c r="B20" s="7">
        <v>0.5945485495503543</v>
      </c>
      <c r="C20" s="7">
        <v>0.40053792958372886</v>
      </c>
      <c r="D20" s="7">
        <v>0.47508488294878265</v>
      </c>
      <c r="E20" s="7">
        <v>-1.8365012677171204</v>
      </c>
      <c r="F20" s="7">
        <v>-2.8365012677171206</v>
      </c>
      <c r="G20" s="7">
        <v>-1</v>
      </c>
    </row>
    <row r="21" spans="1:12" x14ac:dyDescent="0.4">
      <c r="A21" s="11" t="s">
        <v>181</v>
      </c>
      <c r="B21" s="7">
        <v>3.1602748314085933</v>
      </c>
      <c r="C21" s="7">
        <v>3.4462562298895643</v>
      </c>
      <c r="D21" s="7">
        <v>3.903038270112912</v>
      </c>
      <c r="E21" s="7">
        <v>2.2630344058337939</v>
      </c>
      <c r="F21" s="7">
        <v>1.0496307677246004</v>
      </c>
      <c r="G21" s="7">
        <v>-0.41503749927884381</v>
      </c>
    </row>
    <row r="22" spans="1:12" x14ac:dyDescent="0.4">
      <c r="A22" s="11" t="s">
        <v>182</v>
      </c>
      <c r="B22" s="7">
        <v>4.2125693388508063</v>
      </c>
      <c r="C22" s="7">
        <v>3.811471030529836</v>
      </c>
      <c r="D22" s="7">
        <v>4.2971914165658562</v>
      </c>
      <c r="E22" s="7">
        <v>3.0443941193584534</v>
      </c>
      <c r="F22" s="7">
        <v>3.2779847472997652</v>
      </c>
      <c r="G22" s="7">
        <v>2.835924074254375</v>
      </c>
    </row>
    <row r="23" spans="1:12" x14ac:dyDescent="0.4">
      <c r="A23" s="11" t="s">
        <v>183</v>
      </c>
      <c r="B23" s="7">
        <v>2.1243281350022021</v>
      </c>
      <c r="C23" s="7">
        <v>1.835924074254375</v>
      </c>
      <c r="D23" s="7">
        <v>2.2172307162206693</v>
      </c>
      <c r="E23" s="7">
        <v>0.76553474636297703</v>
      </c>
      <c r="F23" s="7">
        <v>0.98550043030488488</v>
      </c>
      <c r="G23" s="7">
        <v>-1.4739311883324124</v>
      </c>
    </row>
    <row r="24" spans="1:12" x14ac:dyDescent="0.4">
      <c r="A24" s="11" t="s">
        <v>184</v>
      </c>
      <c r="B24" s="7">
        <v>-1.4344028241457749</v>
      </c>
      <c r="C24" s="7">
        <v>-1.5145731728297585</v>
      </c>
      <c r="D24" s="7">
        <v>-0.49410907027004275</v>
      </c>
      <c r="E24" s="7">
        <v>-2.4739311883324122</v>
      </c>
      <c r="F24" s="7">
        <v>-3.8365012677171206</v>
      </c>
      <c r="G24" s="7">
        <v>-2.6438561897747248</v>
      </c>
    </row>
    <row r="25" spans="1:12" x14ac:dyDescent="0.4">
      <c r="A25" s="11" t="s">
        <v>185</v>
      </c>
      <c r="B25" s="7">
        <v>4.1691232814767574</v>
      </c>
      <c r="C25" s="7">
        <v>4.3512042772579944</v>
      </c>
      <c r="D25" s="7">
        <v>4.4937754084607038</v>
      </c>
      <c r="E25" s="7">
        <v>3.9269482479497726</v>
      </c>
      <c r="F25" s="7">
        <v>4.0250287944915231</v>
      </c>
      <c r="G25" s="7">
        <v>3.3204846780176935</v>
      </c>
    </row>
    <row r="27" spans="1:12" s="4" customFormat="1" ht="13.9" x14ac:dyDescent="0.4">
      <c r="A27" s="1"/>
      <c r="B27" s="2"/>
      <c r="C27" s="5"/>
      <c r="D27" s="5"/>
      <c r="E27" s="5"/>
      <c r="F27" s="5"/>
      <c r="G27" s="5"/>
      <c r="J27" s="6"/>
      <c r="K27" s="6"/>
      <c r="L27" s="3"/>
    </row>
    <row r="28" spans="1:12" s="4" customFormat="1" ht="13.9" x14ac:dyDescent="0.4">
      <c r="A28" s="1"/>
      <c r="B28" s="2"/>
      <c r="C28" s="5"/>
      <c r="D28" s="5"/>
      <c r="E28" s="5"/>
      <c r="F28" s="5"/>
      <c r="G28" s="5"/>
      <c r="J28" s="6"/>
      <c r="K28" s="6"/>
      <c r="L28" s="3"/>
    </row>
  </sheetData>
  <phoneticPr fontId="1" type="noConversion"/>
  <conditionalFormatting sqref="A27:A28">
    <cfRule type="duplicateValues" dxfId="5" priority="2"/>
  </conditionalFormatting>
  <conditionalFormatting sqref="A27:A28">
    <cfRule type="duplicateValues" dxfId="4" priority="3"/>
  </conditionalFormatting>
  <conditionalFormatting sqref="A27:A28">
    <cfRule type="duplicateValues" dxfId="3" priority="4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6ED6D-BDE9-456A-A405-7C228CC2D4A1}">
  <dimension ref="A1:G187"/>
  <sheetViews>
    <sheetView workbookViewId="0">
      <selection sqref="A1:XFD1"/>
    </sheetView>
  </sheetViews>
  <sheetFormatPr defaultRowHeight="13.5" x14ac:dyDescent="0.35"/>
  <cols>
    <col min="1" max="1" width="20.33203125" style="4" bestFit="1" customWidth="1"/>
    <col min="2" max="4" width="18" style="5" bestFit="1" customWidth="1"/>
    <col min="5" max="7" width="19" style="5" bestFit="1" customWidth="1"/>
    <col min="8" max="16384" width="9.06640625" style="4"/>
  </cols>
  <sheetData>
    <row r="1" spans="1:7" x14ac:dyDescent="0.35">
      <c r="A1" s="9" t="s">
        <v>434</v>
      </c>
      <c r="B1" s="5" t="s">
        <v>435</v>
      </c>
      <c r="C1" s="5" t="s">
        <v>436</v>
      </c>
      <c r="D1" s="5" t="s">
        <v>437</v>
      </c>
      <c r="E1" s="5" t="s">
        <v>438</v>
      </c>
      <c r="F1" s="5" t="s">
        <v>439</v>
      </c>
      <c r="G1" s="5" t="s">
        <v>440</v>
      </c>
    </row>
    <row r="2" spans="1:7" x14ac:dyDescent="0.35">
      <c r="A2" s="4" t="s">
        <v>186</v>
      </c>
      <c r="B2" s="5">
        <v>5.2318931616453312</v>
      </c>
      <c r="C2" s="5">
        <v>5.0742485233470331</v>
      </c>
      <c r="D2" s="5">
        <v>5.0103322832848205</v>
      </c>
      <c r="E2" s="5">
        <v>6.029011086659068</v>
      </c>
      <c r="F2" s="5">
        <v>6.0656584709319912</v>
      </c>
      <c r="G2" s="5">
        <v>6.232660756790275</v>
      </c>
    </row>
    <row r="3" spans="1:7" x14ac:dyDescent="0.35">
      <c r="A3" s="4" t="s">
        <v>187</v>
      </c>
      <c r="B3" s="5">
        <v>7.2152903056512336</v>
      </c>
      <c r="C3" s="5">
        <v>6.9126498648972037</v>
      </c>
      <c r="D3" s="5">
        <v>6.9238622680760304</v>
      </c>
      <c r="E3" s="5">
        <v>7.9661881827304448</v>
      </c>
      <c r="F3" s="5">
        <v>8.2460754993450216</v>
      </c>
      <c r="G3" s="5">
        <v>8.4941755679620314</v>
      </c>
    </row>
    <row r="4" spans="1:7" x14ac:dyDescent="0.35">
      <c r="A4" s="4" t="s">
        <v>188</v>
      </c>
      <c r="B4" s="5">
        <v>4.3312752671466157</v>
      </c>
      <c r="C4" s="5">
        <v>4.2890967024199904</v>
      </c>
      <c r="D4" s="5">
        <v>4.3298411765306275</v>
      </c>
      <c r="E4" s="5">
        <v>5.452858964713811</v>
      </c>
      <c r="F4" s="5">
        <v>5.6383635058978632</v>
      </c>
      <c r="G4" s="5">
        <v>5.8738131983590867</v>
      </c>
    </row>
    <row r="5" spans="1:7" x14ac:dyDescent="0.35">
      <c r="A5" s="4" t="s">
        <v>189</v>
      </c>
      <c r="B5" s="5">
        <v>6.0347439493247341</v>
      </c>
      <c r="C5" s="5">
        <v>5.861459166361513</v>
      </c>
      <c r="D5" s="5">
        <v>5.7721495907845428</v>
      </c>
      <c r="E5" s="5">
        <v>6.9552430479367633</v>
      </c>
      <c r="F5" s="5">
        <v>7.2285301226299552</v>
      </c>
      <c r="G5" s="5">
        <v>7.5403993056306247</v>
      </c>
    </row>
    <row r="6" spans="1:7" x14ac:dyDescent="0.35">
      <c r="A6" s="4" t="s">
        <v>190</v>
      </c>
      <c r="B6" s="5">
        <v>5.0548484769956197</v>
      </c>
      <c r="C6" s="5">
        <v>4.6610654798069477</v>
      </c>
      <c r="D6" s="5">
        <v>4.9648606642458484</v>
      </c>
      <c r="E6" s="5">
        <v>5.9406366072011503</v>
      </c>
      <c r="F6" s="5">
        <v>5.9497683599313458</v>
      </c>
      <c r="G6" s="5">
        <v>5.8765169465649993</v>
      </c>
    </row>
    <row r="7" spans="1:7" x14ac:dyDescent="0.35">
      <c r="A7" s="4" t="s">
        <v>191</v>
      </c>
      <c r="B7" s="5">
        <v>6.7977912004788887</v>
      </c>
      <c r="C7" s="5">
        <v>6.806839581798191</v>
      </c>
      <c r="D7" s="5">
        <v>6.6982184782244145</v>
      </c>
      <c r="E7" s="5">
        <v>7.7530830053167206</v>
      </c>
      <c r="F7" s="5">
        <v>7.8078700782997821</v>
      </c>
      <c r="G7" s="5">
        <v>7.9761917669696212</v>
      </c>
    </row>
    <row r="8" spans="1:7" x14ac:dyDescent="0.35">
      <c r="A8" s="4" t="s">
        <v>192</v>
      </c>
      <c r="B8" s="5">
        <v>1.8318772411916731</v>
      </c>
      <c r="C8" s="5">
        <v>1.2387868595871165</v>
      </c>
      <c r="D8" s="5">
        <v>0.92599941855622303</v>
      </c>
      <c r="E8" s="5">
        <v>2.4620523187964327</v>
      </c>
      <c r="F8" s="5">
        <v>2.6345932684457569</v>
      </c>
      <c r="G8" s="5">
        <v>2.7845039829295666</v>
      </c>
    </row>
    <row r="9" spans="1:7" x14ac:dyDescent="0.35">
      <c r="A9" s="4" t="s">
        <v>193</v>
      </c>
      <c r="B9" s="5">
        <v>6.2261231431252382</v>
      </c>
      <c r="C9" s="5">
        <v>5.9300276408817441</v>
      </c>
      <c r="D9" s="5">
        <v>5.7500704858656926</v>
      </c>
      <c r="E9" s="5">
        <v>6.6405341693910955</v>
      </c>
      <c r="F9" s="5">
        <v>6.7610192652404839</v>
      </c>
      <c r="G9" s="5">
        <v>6.9312102748039317</v>
      </c>
    </row>
    <row r="10" spans="1:7" x14ac:dyDescent="0.35">
      <c r="A10" s="4" t="s">
        <v>194</v>
      </c>
      <c r="B10" s="5">
        <v>5.9054471787388509</v>
      </c>
      <c r="C10" s="5">
        <v>5.5046203924035533</v>
      </c>
      <c r="D10" s="5">
        <v>5.8318772411916733</v>
      </c>
      <c r="E10" s="5">
        <v>6.4576271217905488</v>
      </c>
      <c r="F10" s="5">
        <v>6.5878150127880604</v>
      </c>
      <c r="G10" s="5">
        <v>6.6799022899315847</v>
      </c>
    </row>
    <row r="11" spans="1:7" x14ac:dyDescent="0.35">
      <c r="A11" s="4" t="s">
        <v>195</v>
      </c>
      <c r="B11" s="5">
        <v>3.22650852980868</v>
      </c>
      <c r="C11" s="5">
        <v>3.0583164955908231</v>
      </c>
      <c r="D11" s="5">
        <v>3.2418401835646709</v>
      </c>
      <c r="E11" s="5">
        <v>3.9708536543404835</v>
      </c>
      <c r="F11" s="5">
        <v>3.9845893503624565</v>
      </c>
      <c r="G11" s="5">
        <v>4.1562347978502698</v>
      </c>
    </row>
    <row r="12" spans="1:7" x14ac:dyDescent="0.35">
      <c r="A12" s="4" t="s">
        <v>196</v>
      </c>
      <c r="B12" s="5">
        <v>5.485426827170242</v>
      </c>
      <c r="C12" s="5">
        <v>5.2517190926059598</v>
      </c>
      <c r="D12" s="5">
        <v>5.3757345385831563</v>
      </c>
      <c r="E12" s="5">
        <v>6.4171774119063869</v>
      </c>
      <c r="F12" s="5">
        <v>6.776893568522075</v>
      </c>
      <c r="G12" s="5">
        <v>6.8711043735554576</v>
      </c>
    </row>
    <row r="13" spans="1:7" x14ac:dyDescent="0.35">
      <c r="A13" s="4" t="s">
        <v>197</v>
      </c>
      <c r="B13" s="5">
        <v>5.3026846141183794</v>
      </c>
      <c r="C13" s="5">
        <v>5.0849146597679384</v>
      </c>
      <c r="D13" s="5">
        <v>5.1268077031420356</v>
      </c>
      <c r="E13" s="5">
        <v>6.3600130422043311</v>
      </c>
      <c r="F13" s="5">
        <v>6.5227776695245758</v>
      </c>
      <c r="G13" s="5">
        <v>6.8597211289279647</v>
      </c>
    </row>
    <row r="14" spans="1:7" x14ac:dyDescent="0.35">
      <c r="A14" s="4" t="s">
        <v>198</v>
      </c>
      <c r="B14" s="5">
        <v>5.1996723448363644</v>
      </c>
      <c r="C14" s="5">
        <v>4.8519988371124461</v>
      </c>
      <c r="D14" s="5">
        <v>4.952799477899938</v>
      </c>
      <c r="E14" s="5">
        <v>5.7219194455515439</v>
      </c>
      <c r="F14" s="5">
        <v>5.9729223642254157</v>
      </c>
      <c r="G14" s="5">
        <v>6.4029267805816259</v>
      </c>
    </row>
    <row r="15" spans="1:7" x14ac:dyDescent="0.35">
      <c r="A15" s="4" t="s">
        <v>199</v>
      </c>
      <c r="B15" s="5">
        <v>5.6951586784753561</v>
      </c>
      <c r="C15" s="5">
        <v>5.4880007708340681</v>
      </c>
      <c r="D15" s="5">
        <v>5.6584971366564778</v>
      </c>
      <c r="E15" s="5">
        <v>6.5277897515723273</v>
      </c>
      <c r="F15" s="5">
        <v>6.7495342676692616</v>
      </c>
      <c r="G15" s="5">
        <v>6.9594224200936736</v>
      </c>
    </row>
    <row r="16" spans="1:7" x14ac:dyDescent="0.35">
      <c r="A16" s="4" t="s">
        <v>200</v>
      </c>
      <c r="B16" s="5">
        <v>3.4724877714627436</v>
      </c>
      <c r="C16" s="5">
        <v>2.6553518286125541</v>
      </c>
      <c r="D16" s="5">
        <v>2.6712933724815757</v>
      </c>
      <c r="E16" s="5">
        <v>3.9634741239748861</v>
      </c>
      <c r="F16" s="5">
        <v>4.5372960670908418</v>
      </c>
      <c r="G16" s="5">
        <v>4.4750848829487833</v>
      </c>
    </row>
    <row r="17" spans="1:7" x14ac:dyDescent="0.35">
      <c r="A17" s="4" t="s">
        <v>201</v>
      </c>
      <c r="B17" s="5">
        <v>3.4409521980296369</v>
      </c>
      <c r="C17" s="5">
        <v>3.3132458517875611</v>
      </c>
      <c r="D17" s="5">
        <v>2.918386234446348</v>
      </c>
      <c r="E17" s="5">
        <v>4.0152477736989374</v>
      </c>
      <c r="F17" s="5">
        <v>4.3617683594191536</v>
      </c>
      <c r="G17" s="5">
        <v>4.6316863663119978</v>
      </c>
    </row>
    <row r="18" spans="1:7" x14ac:dyDescent="0.35">
      <c r="A18" s="4" t="s">
        <v>202</v>
      </c>
      <c r="B18" s="5">
        <v>4.843481425432457</v>
      </c>
      <c r="C18" s="5">
        <v>4.9288440367125679</v>
      </c>
      <c r="D18" s="5">
        <v>4.8011586560936985</v>
      </c>
      <c r="E18" s="5">
        <v>5.6377841102913253</v>
      </c>
      <c r="F18" s="5">
        <v>5.7655347463629774</v>
      </c>
      <c r="G18" s="5">
        <v>5.8715972656138522</v>
      </c>
    </row>
    <row r="19" spans="1:7" x14ac:dyDescent="0.35">
      <c r="A19" s="4" t="s">
        <v>203</v>
      </c>
      <c r="B19" s="5">
        <v>5.2102329900958502</v>
      </c>
      <c r="C19" s="5">
        <v>5.3312752671466148</v>
      </c>
      <c r="D19" s="5">
        <v>5.4356285940520905</v>
      </c>
      <c r="E19" s="5">
        <v>6.8943327422776939</v>
      </c>
      <c r="F19" s="5">
        <v>6.2981084032114163</v>
      </c>
      <c r="G19" s="5">
        <v>6.5918589049871708</v>
      </c>
    </row>
    <row r="20" spans="1:7" x14ac:dyDescent="0.35">
      <c r="A20" s="4" t="s">
        <v>204</v>
      </c>
      <c r="B20" s="5">
        <v>5.1185258489356684</v>
      </c>
      <c r="C20" s="5">
        <v>5.1751253496577192</v>
      </c>
      <c r="D20" s="5">
        <v>4.93969674069176</v>
      </c>
      <c r="E20" s="5">
        <v>5.9023148124926257</v>
      </c>
      <c r="F20" s="5">
        <v>5.7910326167556718</v>
      </c>
      <c r="G20" s="5">
        <v>6.0454866563594649</v>
      </c>
    </row>
    <row r="21" spans="1:7" x14ac:dyDescent="0.35">
      <c r="A21" s="4" t="s">
        <v>205</v>
      </c>
      <c r="B21" s="5">
        <v>7.8786027415190469</v>
      </c>
      <c r="C21" s="5">
        <v>7.8800120124446575</v>
      </c>
      <c r="D21" s="5">
        <v>7.9737260620923838</v>
      </c>
      <c r="E21" s="5">
        <v>8.7344725381813291</v>
      </c>
      <c r="F21" s="5">
        <v>8.7054595991654011</v>
      </c>
      <c r="G21" s="5">
        <v>8.7115981492612669</v>
      </c>
    </row>
    <row r="22" spans="1:7" x14ac:dyDescent="0.35">
      <c r="A22" s="4" t="s">
        <v>206</v>
      </c>
      <c r="B22" s="5">
        <v>5.7602209464665091</v>
      </c>
      <c r="C22" s="5">
        <v>5.5870648983631712</v>
      </c>
      <c r="D22" s="5">
        <v>5.6299394094395403</v>
      </c>
      <c r="E22" s="5">
        <v>6.9622019570360836</v>
      </c>
      <c r="F22" s="5">
        <v>6.9415758618182375</v>
      </c>
      <c r="G22" s="5">
        <v>6.9464969412032938</v>
      </c>
    </row>
    <row r="23" spans="1:7" x14ac:dyDescent="0.35">
      <c r="A23" s="4" t="s">
        <v>207</v>
      </c>
      <c r="B23" s="5">
        <v>5.2265085298086795</v>
      </c>
      <c r="C23" s="5">
        <v>5.2716497724572067</v>
      </c>
      <c r="D23" s="5">
        <v>5.1945598860226125</v>
      </c>
      <c r="E23" s="5">
        <v>6.2826251341916741</v>
      </c>
      <c r="F23" s="5">
        <v>6.0795914486481939</v>
      </c>
      <c r="G23" s="5">
        <v>6.0080924209487216</v>
      </c>
    </row>
    <row r="24" spans="1:7" x14ac:dyDescent="0.35">
      <c r="A24" s="4" t="s">
        <v>208</v>
      </c>
      <c r="B24" s="5">
        <v>6.6656201640663815</v>
      </c>
      <c r="C24" s="5">
        <v>6.5191644498060688</v>
      </c>
      <c r="D24" s="5">
        <v>6.6098435915994571</v>
      </c>
      <c r="E24" s="5">
        <v>7.690836097919135</v>
      </c>
      <c r="F24" s="5">
        <v>7.6951586784753561</v>
      </c>
      <c r="G24" s="5">
        <v>7.806388508016183</v>
      </c>
    </row>
    <row r="25" spans="1:7" x14ac:dyDescent="0.35">
      <c r="A25" s="4" t="s">
        <v>209</v>
      </c>
      <c r="B25" s="5">
        <v>7.3627328743272811</v>
      </c>
      <c r="C25" s="5">
        <v>7.1411875250049999</v>
      </c>
      <c r="D25" s="5">
        <v>7.1919968466697721</v>
      </c>
      <c r="E25" s="5">
        <v>8.3159193981329764</v>
      </c>
      <c r="F25" s="5">
        <v>8.1590640088105459</v>
      </c>
      <c r="G25" s="5">
        <v>8.4979316518962786</v>
      </c>
    </row>
    <row r="26" spans="1:7" x14ac:dyDescent="0.35">
      <c r="A26" s="4" t="s">
        <v>210</v>
      </c>
      <c r="B26" s="5">
        <v>6.7661975973008444</v>
      </c>
      <c r="C26" s="5">
        <v>6.3678952055419931</v>
      </c>
      <c r="D26" s="5">
        <v>6.7524810044563734</v>
      </c>
      <c r="E26" s="5">
        <v>7.5900630188122529</v>
      </c>
      <c r="F26" s="5">
        <v>7.7436899894954463</v>
      </c>
      <c r="G26" s="5">
        <v>7.915222100957819</v>
      </c>
    </row>
    <row r="27" spans="1:7" x14ac:dyDescent="0.35">
      <c r="A27" s="4" t="s">
        <v>211</v>
      </c>
      <c r="B27" s="5">
        <v>4.8222202716215286</v>
      </c>
      <c r="C27" s="5">
        <v>4.6570683012015763</v>
      </c>
      <c r="D27" s="5">
        <v>4.8140376475399753</v>
      </c>
      <c r="E27" s="5">
        <v>5.8397076983503693</v>
      </c>
      <c r="F27" s="5">
        <v>6.0080924209487216</v>
      </c>
      <c r="G27" s="5">
        <v>6.3547342399706048</v>
      </c>
    </row>
    <row r="28" spans="1:7" x14ac:dyDescent="0.35">
      <c r="A28" s="4" t="s">
        <v>212</v>
      </c>
      <c r="B28" s="5">
        <v>6.6695937511883328</v>
      </c>
      <c r="C28" s="5">
        <v>6.4791335330798461</v>
      </c>
      <c r="D28" s="5">
        <v>6.3795516533654935</v>
      </c>
      <c r="E28" s="5">
        <v>7.496654082593496</v>
      </c>
      <c r="F28" s="5">
        <v>7.2722098611245674</v>
      </c>
      <c r="G28" s="5">
        <v>7.035733867052592</v>
      </c>
    </row>
    <row r="29" spans="1:7" x14ac:dyDescent="0.35">
      <c r="A29" s="4" t="s">
        <v>213</v>
      </c>
      <c r="B29" s="5">
        <v>6.4658112544760789</v>
      </c>
      <c r="C29" s="5">
        <v>6.1616861745839993</v>
      </c>
      <c r="D29" s="5">
        <v>6.4149811429030921</v>
      </c>
      <c r="E29" s="5">
        <v>6.9980826471246509</v>
      </c>
      <c r="F29" s="5">
        <v>7.2159697462589572</v>
      </c>
      <c r="G29" s="5">
        <v>7.4218123776179121</v>
      </c>
    </row>
    <row r="30" spans="1:7" x14ac:dyDescent="0.35">
      <c r="A30" s="4" t="s">
        <v>214</v>
      </c>
      <c r="B30" s="5">
        <v>6.2443162598912059</v>
      </c>
      <c r="C30" s="5">
        <v>5.9399317647276124</v>
      </c>
      <c r="D30" s="5">
        <v>5.8703647195834048</v>
      </c>
      <c r="E30" s="5">
        <v>6.861459166361513</v>
      </c>
      <c r="F30" s="5">
        <v>7.1568415245884012</v>
      </c>
      <c r="G30" s="5">
        <v>7.4011355132655305</v>
      </c>
    </row>
    <row r="31" spans="1:7" x14ac:dyDescent="0.35">
      <c r="A31" s="4" t="s">
        <v>215</v>
      </c>
      <c r="B31" s="5">
        <v>5.6678921252302343</v>
      </c>
      <c r="C31" s="5">
        <v>5.5897634869849773</v>
      </c>
      <c r="D31" s="5">
        <v>5.7048719644563528</v>
      </c>
      <c r="E31" s="5">
        <v>6.5737986435892983</v>
      </c>
      <c r="F31" s="5">
        <v>6.6790577854932902</v>
      </c>
      <c r="G31" s="5">
        <v>6.857483428286673</v>
      </c>
    </row>
    <row r="32" spans="1:7" x14ac:dyDescent="0.35">
      <c r="A32" s="4" t="s">
        <v>216</v>
      </c>
      <c r="B32" s="5">
        <v>6.031659854308054</v>
      </c>
      <c r="C32" s="5">
        <v>5.7249230702666134</v>
      </c>
      <c r="D32" s="5">
        <v>5.522620761042079</v>
      </c>
      <c r="E32" s="5">
        <v>6.8241313793866052</v>
      </c>
      <c r="F32" s="5">
        <v>7.0077561414613472</v>
      </c>
      <c r="G32" s="5">
        <v>7.3246306152671865</v>
      </c>
    </row>
    <row r="33" spans="1:7" x14ac:dyDescent="0.35">
      <c r="A33" s="4" t="s">
        <v>217</v>
      </c>
      <c r="B33" s="5">
        <v>5.3026846141183794</v>
      </c>
      <c r="C33" s="5">
        <v>5.1822950250254829</v>
      </c>
      <c r="D33" s="5">
        <v>5.3760819666500703</v>
      </c>
      <c r="E33" s="5">
        <v>6.3485511255737732</v>
      </c>
      <c r="F33" s="5">
        <v>6.0957134842512648</v>
      </c>
      <c r="G33" s="5">
        <v>6.0201465731117763</v>
      </c>
    </row>
    <row r="34" spans="1:7" x14ac:dyDescent="0.35">
      <c r="A34" s="4" t="s">
        <v>218</v>
      </c>
      <c r="B34" s="5">
        <v>-4.3943347587597055E-2</v>
      </c>
      <c r="C34" s="5">
        <v>7.0389327891398012E-2</v>
      </c>
      <c r="D34" s="5">
        <v>-1.8365012677171204</v>
      </c>
      <c r="E34" s="5">
        <v>3.4956951626240689</v>
      </c>
      <c r="F34" s="5">
        <v>2.3219280948873622</v>
      </c>
      <c r="G34" s="5">
        <v>2.4249220882106881</v>
      </c>
    </row>
    <row r="35" spans="1:7" x14ac:dyDescent="0.35">
      <c r="A35" s="4" t="s">
        <v>219</v>
      </c>
      <c r="B35" s="5">
        <v>4.7860735515785482</v>
      </c>
      <c r="C35" s="5">
        <v>4.6016965164809571</v>
      </c>
      <c r="D35" s="5">
        <v>4.6129421963046644</v>
      </c>
      <c r="E35" s="5">
        <v>6.2187811677840692</v>
      </c>
      <c r="F35" s="5">
        <v>5.9474323894713663</v>
      </c>
      <c r="G35" s="5">
        <v>6.0371625501273778</v>
      </c>
    </row>
    <row r="36" spans="1:7" x14ac:dyDescent="0.35">
      <c r="A36" s="4" t="s">
        <v>220</v>
      </c>
      <c r="B36" s="5">
        <v>1.4005379295837288</v>
      </c>
      <c r="C36" s="5">
        <v>1.8318772411916731</v>
      </c>
      <c r="D36" s="5">
        <v>1.3219280948873624</v>
      </c>
      <c r="E36" s="5">
        <v>2.4087118610294289</v>
      </c>
      <c r="F36" s="5">
        <v>2.7886857106135339</v>
      </c>
      <c r="G36" s="5">
        <v>3.0755326311673574</v>
      </c>
    </row>
    <row r="37" spans="1:7" x14ac:dyDescent="0.35">
      <c r="A37" s="4" t="s">
        <v>221</v>
      </c>
      <c r="B37" s="5">
        <v>7.4208865749755315</v>
      </c>
      <c r="C37" s="5">
        <v>7.0854459021942704</v>
      </c>
      <c r="D37" s="5">
        <v>7.4482402252160655</v>
      </c>
      <c r="E37" s="5">
        <v>8.2547924301928823</v>
      </c>
      <c r="F37" s="5">
        <v>8.4271871135984</v>
      </c>
      <c r="G37" s="5">
        <v>8.3471341137560984</v>
      </c>
    </row>
    <row r="38" spans="1:7" x14ac:dyDescent="0.35">
      <c r="A38" s="4" t="s">
        <v>222</v>
      </c>
      <c r="B38" s="5">
        <v>5.9221978483963671</v>
      </c>
      <c r="C38" s="5">
        <v>5.9891390073682338</v>
      </c>
      <c r="D38" s="5">
        <v>5.8512493202330607</v>
      </c>
      <c r="E38" s="5">
        <v>6.7572899923787739</v>
      </c>
      <c r="F38" s="5">
        <v>6.7922046396903744</v>
      </c>
      <c r="G38" s="5">
        <v>6.9794537774166621</v>
      </c>
    </row>
    <row r="39" spans="1:7" x14ac:dyDescent="0.35">
      <c r="A39" s="4" t="s">
        <v>223</v>
      </c>
      <c r="B39" s="5">
        <v>6.8741821898034168</v>
      </c>
      <c r="C39" s="5">
        <v>6.6357543912777608</v>
      </c>
      <c r="D39" s="5">
        <v>6.6888797114732226</v>
      </c>
      <c r="E39" s="5">
        <v>8.0126245388650599</v>
      </c>
      <c r="F39" s="5">
        <v>7.9589006602130397</v>
      </c>
      <c r="G39" s="5">
        <v>8.0807109534012245</v>
      </c>
    </row>
    <row r="40" spans="1:7" x14ac:dyDescent="0.35">
      <c r="A40" s="4" t="s">
        <v>224</v>
      </c>
      <c r="B40" s="5">
        <v>6.3771237491294865</v>
      </c>
      <c r="C40" s="5">
        <v>5.9516344168329161</v>
      </c>
      <c r="D40" s="5">
        <v>6.1095695093706892</v>
      </c>
      <c r="E40" s="5">
        <v>6.9943534368588587</v>
      </c>
      <c r="F40" s="5">
        <v>7.1964300009545692</v>
      </c>
      <c r="G40" s="5">
        <v>7.5906618959652645</v>
      </c>
    </row>
    <row r="41" spans="1:7" x14ac:dyDescent="0.35">
      <c r="A41" s="4" t="s">
        <v>225</v>
      </c>
      <c r="B41" s="5">
        <v>6.0825748663395158</v>
      </c>
      <c r="C41" s="5">
        <v>5.6698771604890945</v>
      </c>
      <c r="D41" s="5">
        <v>5.6641983692919107</v>
      </c>
      <c r="E41" s="5">
        <v>6.6074782748841319</v>
      </c>
      <c r="F41" s="5">
        <v>6.7640754013997189</v>
      </c>
      <c r="G41" s="5">
        <v>6.8576078360857311</v>
      </c>
    </row>
    <row r="42" spans="1:7" x14ac:dyDescent="0.35">
      <c r="A42" s="4" t="s">
        <v>226</v>
      </c>
      <c r="B42" s="5">
        <v>5.9107326619029132</v>
      </c>
      <c r="C42" s="5">
        <v>5.7221927608959033</v>
      </c>
      <c r="D42" s="5">
        <v>5.5260688116675878</v>
      </c>
      <c r="E42" s="5">
        <v>6.6597818797649797</v>
      </c>
      <c r="F42" s="5">
        <v>6.7026575433909112</v>
      </c>
      <c r="G42" s="5">
        <v>6.661493092824224</v>
      </c>
    </row>
    <row r="43" spans="1:7" x14ac:dyDescent="0.35">
      <c r="A43" s="4" t="s">
        <v>227</v>
      </c>
      <c r="B43" s="5">
        <v>5.8933622107638719</v>
      </c>
      <c r="C43" s="5">
        <v>5.4607425637896441</v>
      </c>
      <c r="D43" s="5">
        <v>5.39677601078753</v>
      </c>
      <c r="E43" s="5">
        <v>6.8609627978581171</v>
      </c>
      <c r="F43" s="5">
        <v>6.4667902378030968</v>
      </c>
      <c r="G43" s="5">
        <v>7.1133254430419903</v>
      </c>
    </row>
    <row r="44" spans="1:7" x14ac:dyDescent="0.35">
      <c r="A44" s="4" t="s">
        <v>228</v>
      </c>
      <c r="B44" s="5">
        <v>5.8016760292535867</v>
      </c>
      <c r="C44" s="5">
        <v>5.8799507684126029</v>
      </c>
      <c r="D44" s="5">
        <v>5.3774708428496476</v>
      </c>
      <c r="E44" s="5">
        <v>6.3680698765320836</v>
      </c>
      <c r="F44" s="5">
        <v>6.7986985966439573</v>
      </c>
      <c r="G44" s="5">
        <v>7.1829901801093996</v>
      </c>
    </row>
    <row r="45" spans="1:7" x14ac:dyDescent="0.35">
      <c r="A45" s="4" t="s">
        <v>229</v>
      </c>
      <c r="B45" s="5">
        <v>2.918386234446348</v>
      </c>
      <c r="C45" s="5">
        <v>2.4276061727818998</v>
      </c>
      <c r="D45" s="5">
        <v>2.7845039829295666</v>
      </c>
      <c r="E45" s="5">
        <v>3.0531113364595628</v>
      </c>
      <c r="F45" s="5">
        <v>4.1043366598147353</v>
      </c>
      <c r="G45" s="5">
        <v>4.2172307162206693</v>
      </c>
    </row>
    <row r="46" spans="1:7" x14ac:dyDescent="0.35">
      <c r="A46" s="4" t="s">
        <v>230</v>
      </c>
      <c r="B46" s="5">
        <v>2.7612852733616191</v>
      </c>
      <c r="C46" s="5">
        <v>2.7158933705476049</v>
      </c>
      <c r="D46" s="5">
        <v>2.4168397419128294</v>
      </c>
      <c r="E46" s="5">
        <v>3.1160319934471103</v>
      </c>
      <c r="F46" s="5">
        <v>3.6982184782244141</v>
      </c>
      <c r="G46" s="5">
        <v>4.2380225178257209</v>
      </c>
    </row>
    <row r="47" spans="1:7" x14ac:dyDescent="0.35">
      <c r="A47" s="4" t="s">
        <v>231</v>
      </c>
      <c r="B47" s="5">
        <v>4.8703647195834048</v>
      </c>
      <c r="C47" s="5">
        <v>4.8140376475399753</v>
      </c>
      <c r="D47" s="5">
        <v>4.3861211568148546</v>
      </c>
      <c r="E47" s="5">
        <v>6.0232553523003034</v>
      </c>
      <c r="F47" s="5">
        <v>6.0891591319112388</v>
      </c>
      <c r="G47" s="5">
        <v>5.8081275874554654</v>
      </c>
    </row>
    <row r="48" spans="1:7" x14ac:dyDescent="0.35">
      <c r="A48" s="4" t="s">
        <v>232</v>
      </c>
      <c r="B48" s="5">
        <v>3.4646682670034443</v>
      </c>
      <c r="C48" s="5">
        <v>3.1210154009613658</v>
      </c>
      <c r="D48" s="5">
        <v>3.6064422281316073</v>
      </c>
      <c r="E48" s="5">
        <v>4.3125199674749455</v>
      </c>
      <c r="F48" s="5">
        <v>4.3226492621310166</v>
      </c>
      <c r="G48" s="5">
        <v>4.5122268865139565</v>
      </c>
    </row>
    <row r="49" spans="1:7" x14ac:dyDescent="0.35">
      <c r="A49" s="4" t="s">
        <v>233</v>
      </c>
      <c r="B49" s="5">
        <v>5.145677455195635</v>
      </c>
      <c r="C49" s="5">
        <v>4.9537308498114907</v>
      </c>
      <c r="D49" s="5">
        <v>5.1858665453113346</v>
      </c>
      <c r="E49" s="5">
        <v>6.3068819462726999</v>
      </c>
      <c r="F49" s="5">
        <v>6.2951719919885285</v>
      </c>
      <c r="G49" s="5">
        <v>6.3726039152044827</v>
      </c>
    </row>
    <row r="50" spans="1:7" x14ac:dyDescent="0.35">
      <c r="A50" s="4" t="s">
        <v>234</v>
      </c>
      <c r="B50" s="5">
        <v>4.4296159642017363</v>
      </c>
      <c r="C50" s="5">
        <v>4.1787146411754437</v>
      </c>
      <c r="D50" s="5">
        <v>4.1473066987802936</v>
      </c>
      <c r="E50" s="5">
        <v>5.1941658685298213</v>
      </c>
      <c r="F50" s="5">
        <v>5.198494153639083</v>
      </c>
      <c r="G50" s="5">
        <v>5.8311171946164215</v>
      </c>
    </row>
    <row r="51" spans="1:7" x14ac:dyDescent="0.35">
      <c r="A51" s="4" t="s">
        <v>235</v>
      </c>
      <c r="B51" s="5">
        <v>6.6891593577312962</v>
      </c>
      <c r="C51" s="5">
        <v>6.676239195086378</v>
      </c>
      <c r="D51" s="5">
        <v>6.7073591320808825</v>
      </c>
      <c r="E51" s="5">
        <v>7.7590892381420851</v>
      </c>
      <c r="F51" s="5">
        <v>7.7033499151663962</v>
      </c>
      <c r="G51" s="5">
        <v>7.6395215995108332</v>
      </c>
    </row>
    <row r="52" spans="1:7" x14ac:dyDescent="0.35">
      <c r="A52" s="4" t="s">
        <v>236</v>
      </c>
      <c r="B52" s="5">
        <v>5.8626993409765982</v>
      </c>
      <c r="C52" s="5">
        <v>5.7123206407416305</v>
      </c>
      <c r="D52" s="5">
        <v>5.7729413378313357</v>
      </c>
      <c r="E52" s="5">
        <v>6.9594224200936736</v>
      </c>
      <c r="F52" s="5">
        <v>7.0865078005499491</v>
      </c>
      <c r="G52" s="5">
        <v>7.1574479962742981</v>
      </c>
    </row>
    <row r="53" spans="1:7" x14ac:dyDescent="0.35">
      <c r="A53" s="4" t="s">
        <v>237</v>
      </c>
      <c r="B53" s="5">
        <v>7.1061179590710744</v>
      </c>
      <c r="C53" s="5">
        <v>6.8940901706014799</v>
      </c>
      <c r="D53" s="5">
        <v>6.8765169465649993</v>
      </c>
      <c r="E53" s="5">
        <v>7.8036145278310229</v>
      </c>
      <c r="F53" s="5">
        <v>7.8947571445957392</v>
      </c>
      <c r="G53" s="5">
        <v>8.0178662473926572</v>
      </c>
    </row>
    <row r="54" spans="1:7" x14ac:dyDescent="0.35">
      <c r="A54" s="4" t="s">
        <v>238</v>
      </c>
      <c r="B54" s="5">
        <v>5.2905718508520794</v>
      </c>
      <c r="C54" s="5">
        <v>5.1743265151739157</v>
      </c>
      <c r="D54" s="5">
        <v>5.6305219634716384</v>
      </c>
      <c r="E54" s="5">
        <v>6.4334602561063017</v>
      </c>
      <c r="F54" s="5">
        <v>6.6580686345868294</v>
      </c>
      <c r="G54" s="5">
        <v>6.9695879808972787</v>
      </c>
    </row>
    <row r="55" spans="1:7" x14ac:dyDescent="0.35">
      <c r="A55" s="4" t="s">
        <v>239</v>
      </c>
      <c r="B55" s="5">
        <v>6.3833586953851116</v>
      </c>
      <c r="C55" s="5">
        <v>6.0740343942125561</v>
      </c>
      <c r="D55" s="5">
        <v>6.1767216928810491</v>
      </c>
      <c r="E55" s="5">
        <v>6.966822651324371</v>
      </c>
      <c r="F55" s="5">
        <v>6.9415758618182375</v>
      </c>
      <c r="G55" s="5">
        <v>7.1948553285385888</v>
      </c>
    </row>
    <row r="56" spans="1:7" x14ac:dyDescent="0.35">
      <c r="A56" s="4" t="s">
        <v>240</v>
      </c>
      <c r="B56" s="5">
        <v>7.6360445260280372</v>
      </c>
      <c r="C56" s="5">
        <v>7.0240315015167498</v>
      </c>
      <c r="D56" s="5">
        <v>7.3798115437869889</v>
      </c>
      <c r="E56" s="5">
        <v>8.2172791930621543</v>
      </c>
      <c r="F56" s="5">
        <v>8.3375327063424827</v>
      </c>
      <c r="G56" s="5">
        <v>8.6343028416625138</v>
      </c>
    </row>
    <row r="57" spans="1:7" x14ac:dyDescent="0.35">
      <c r="A57" s="4" t="s">
        <v>241</v>
      </c>
      <c r="B57" s="5">
        <v>7.1225691922164467</v>
      </c>
      <c r="C57" s="5">
        <v>6.9346344410949037</v>
      </c>
      <c r="D57" s="5">
        <v>6.9861833628813717</v>
      </c>
      <c r="E57" s="5">
        <v>8.1488324454317063</v>
      </c>
      <c r="F57" s="5">
        <v>8.1949045630762907</v>
      </c>
      <c r="G57" s="5">
        <v>8.0765484065618942</v>
      </c>
    </row>
    <row r="58" spans="1:7" x14ac:dyDescent="0.35">
      <c r="A58" s="4" t="s">
        <v>242</v>
      </c>
      <c r="B58" s="5">
        <v>5.0921228498386801</v>
      </c>
      <c r="C58" s="5">
        <v>4.7425452338660534</v>
      </c>
      <c r="D58" s="5">
        <v>4.8860623383455994</v>
      </c>
      <c r="E58" s="5">
        <v>6.0578834488996263</v>
      </c>
      <c r="F58" s="5">
        <v>6.1683211157397233</v>
      </c>
      <c r="G58" s="5">
        <v>6.3183168413349842</v>
      </c>
    </row>
    <row r="59" spans="1:7" x14ac:dyDescent="0.35">
      <c r="A59" s="4" t="s">
        <v>243</v>
      </c>
      <c r="B59" s="5">
        <v>7.0270213146222549</v>
      </c>
      <c r="C59" s="5">
        <v>6.7650042462500348</v>
      </c>
      <c r="D59" s="5">
        <v>6.9745293124838819</v>
      </c>
      <c r="E59" s="5">
        <v>7.7198679283443656</v>
      </c>
      <c r="F59" s="5">
        <v>7.7897292513757703</v>
      </c>
      <c r="G59" s="5">
        <v>7.8963929564708994</v>
      </c>
    </row>
    <row r="60" spans="1:7" x14ac:dyDescent="0.35">
      <c r="A60" s="4" t="s">
        <v>244</v>
      </c>
      <c r="B60" s="5">
        <v>3.4342946179599254</v>
      </c>
      <c r="C60" s="5">
        <v>2.8011586560936985</v>
      </c>
      <c r="D60" s="5">
        <v>2.7845039829295666</v>
      </c>
      <c r="E60" s="5">
        <v>3.6701605141266334</v>
      </c>
      <c r="F60" s="5">
        <v>4.324090516037983</v>
      </c>
      <c r="G60" s="5">
        <v>4.4841381312016697</v>
      </c>
    </row>
    <row r="61" spans="1:7" x14ac:dyDescent="0.35">
      <c r="A61" s="4" t="s">
        <v>245</v>
      </c>
      <c r="B61" s="5">
        <v>6.2368752453669396</v>
      </c>
      <c r="C61" s="5">
        <v>5.9195784459354739</v>
      </c>
      <c r="D61" s="5">
        <v>6.0961353249095005</v>
      </c>
      <c r="E61" s="5">
        <v>6.6224911520611691</v>
      </c>
      <c r="F61" s="5">
        <v>6.7692427951405385</v>
      </c>
      <c r="G61" s="5">
        <v>7.3556153827579589</v>
      </c>
    </row>
    <row r="62" spans="1:7" x14ac:dyDescent="0.35">
      <c r="A62" s="4" t="s">
        <v>246</v>
      </c>
      <c r="B62" s="5">
        <v>6.5070017327641247</v>
      </c>
      <c r="C62" s="5">
        <v>6.0961353249095005</v>
      </c>
      <c r="D62" s="5">
        <v>6.3948913664425868</v>
      </c>
      <c r="E62" s="5">
        <v>7.0742485233470322</v>
      </c>
      <c r="F62" s="5">
        <v>7.2902032051260699</v>
      </c>
      <c r="G62" s="5">
        <v>7.2068190182900151</v>
      </c>
    </row>
    <row r="63" spans="1:7" x14ac:dyDescent="0.35">
      <c r="A63" s="4" t="s">
        <v>247</v>
      </c>
      <c r="B63" s="5">
        <v>4.8181347608108469</v>
      </c>
      <c r="C63" s="5">
        <v>4.4262647547020979</v>
      </c>
      <c r="D63" s="5">
        <v>4.2964574073712445</v>
      </c>
      <c r="E63" s="5">
        <v>5.1350422862336513</v>
      </c>
      <c r="F63" s="5">
        <v>5.4786482945391803</v>
      </c>
      <c r="G63" s="5">
        <v>6.0965570422585698</v>
      </c>
    </row>
    <row r="64" spans="1:7" x14ac:dyDescent="0.35">
      <c r="A64" s="4" t="s">
        <v>248</v>
      </c>
      <c r="B64" s="5">
        <v>6.4357952543700589</v>
      </c>
      <c r="C64" s="5">
        <v>6.2374489956393209</v>
      </c>
      <c r="D64" s="5">
        <v>6.4548339068988687</v>
      </c>
      <c r="E64" s="5">
        <v>7.2983833855892408</v>
      </c>
      <c r="F64" s="5">
        <v>7.5470487505718005</v>
      </c>
      <c r="G64" s="5">
        <v>7.9918619305563228</v>
      </c>
    </row>
    <row r="65" spans="1:7" x14ac:dyDescent="0.35">
      <c r="A65" s="4" t="s">
        <v>249</v>
      </c>
      <c r="B65" s="5">
        <v>3.4262647547020979</v>
      </c>
      <c r="C65" s="5">
        <v>3.0942360698457656</v>
      </c>
      <c r="D65" s="5">
        <v>2.7782085763980877</v>
      </c>
      <c r="E65" s="5">
        <v>4.4161641647331278</v>
      </c>
      <c r="F65" s="5">
        <v>3.9569859246125763</v>
      </c>
      <c r="G65" s="5">
        <v>4.0487593119198557</v>
      </c>
    </row>
    <row r="66" spans="1:7" x14ac:dyDescent="0.35">
      <c r="A66" s="4" t="s">
        <v>250</v>
      </c>
      <c r="B66" s="5">
        <v>0.73984810269932755</v>
      </c>
      <c r="C66" s="5">
        <v>0.52606881166758768</v>
      </c>
      <c r="D66" s="5">
        <v>0.21412480535284734</v>
      </c>
      <c r="E66" s="5">
        <v>1.6870606883398924</v>
      </c>
      <c r="F66" s="5">
        <v>1.9597701552114675</v>
      </c>
      <c r="G66" s="5">
        <v>1.6599245584023783</v>
      </c>
    </row>
    <row r="67" spans="1:7" x14ac:dyDescent="0.35">
      <c r="A67" s="4" t="s">
        <v>251</v>
      </c>
      <c r="B67" s="5">
        <v>2.3448284969974416</v>
      </c>
      <c r="C67" s="5">
        <v>2.1795110502715107</v>
      </c>
      <c r="D67" s="5">
        <v>2.4982508675278257</v>
      </c>
      <c r="E67" s="5">
        <v>3.2280490478844621</v>
      </c>
      <c r="F67" s="5">
        <v>3.8257856274647914</v>
      </c>
      <c r="G67" s="5">
        <v>3.7355221772965375</v>
      </c>
    </row>
    <row r="68" spans="1:7" x14ac:dyDescent="0.35">
      <c r="A68" s="4" t="s">
        <v>252</v>
      </c>
      <c r="B68" s="5">
        <v>3.2779847472997652</v>
      </c>
      <c r="C68" s="5">
        <v>3.2794712956444676</v>
      </c>
      <c r="D68" s="5">
        <v>3.3589588258323295</v>
      </c>
      <c r="E68" s="5">
        <v>4.2905718508520794</v>
      </c>
      <c r="F68" s="5">
        <v>4.1143670249520001</v>
      </c>
      <c r="G68" s="5">
        <v>4.1521834190550457</v>
      </c>
    </row>
    <row r="69" spans="1:7" x14ac:dyDescent="0.35">
      <c r="A69" s="4" t="s">
        <v>253</v>
      </c>
      <c r="B69" s="5">
        <v>1.6915341649192002</v>
      </c>
      <c r="C69" s="5">
        <v>1.5160151470036647</v>
      </c>
      <c r="D69" s="5">
        <v>2.1602748314085929</v>
      </c>
      <c r="E69" s="5">
        <v>3.1906148602094975</v>
      </c>
      <c r="F69" s="5">
        <v>3.4828482830684657</v>
      </c>
      <c r="G69" s="5">
        <v>2.4646682670034443</v>
      </c>
    </row>
    <row r="70" spans="1:7" x14ac:dyDescent="0.35">
      <c r="A70" s="4" t="s">
        <v>254</v>
      </c>
      <c r="B70" s="5">
        <v>2.411426245726465</v>
      </c>
      <c r="C70" s="5">
        <v>2.8439838440483269</v>
      </c>
      <c r="D70" s="5">
        <v>2.9240998856407416</v>
      </c>
      <c r="E70" s="5">
        <v>3.6403895600549454</v>
      </c>
      <c r="F70" s="5">
        <v>4.0312187306107203</v>
      </c>
      <c r="G70" s="5">
        <v>3.2660368939953175</v>
      </c>
    </row>
    <row r="71" spans="1:7" x14ac:dyDescent="0.35">
      <c r="A71" s="4" t="s">
        <v>255</v>
      </c>
      <c r="B71" s="5">
        <v>5.6366246205436497</v>
      </c>
      <c r="C71" s="5">
        <v>5.6055535954944027</v>
      </c>
      <c r="D71" s="5">
        <v>5.4591036961353998</v>
      </c>
      <c r="E71" s="5">
        <v>6.823239844131022</v>
      </c>
      <c r="F71" s="5">
        <v>6.6037746864639733</v>
      </c>
      <c r="G71" s="5">
        <v>6.3570240927840942</v>
      </c>
    </row>
    <row r="72" spans="1:7" x14ac:dyDescent="0.35">
      <c r="A72" s="4" t="s">
        <v>256</v>
      </c>
      <c r="B72" s="5">
        <v>-0.15200309344504997</v>
      </c>
      <c r="C72" s="5">
        <v>-0.23446525363702297</v>
      </c>
      <c r="D72" s="5">
        <v>0.15055967657538141</v>
      </c>
      <c r="E72" s="5">
        <v>1.9523335663696855</v>
      </c>
      <c r="F72" s="5">
        <v>1.8278190246173196</v>
      </c>
      <c r="G72" s="5">
        <v>1.7311832415721999</v>
      </c>
    </row>
    <row r="73" spans="1:7" x14ac:dyDescent="0.35">
      <c r="A73" s="4" t="s">
        <v>257</v>
      </c>
      <c r="B73" s="5">
        <v>3.147306698780294</v>
      </c>
      <c r="C73" s="5">
        <v>3.4841381312016693</v>
      </c>
      <c r="D73" s="5">
        <v>3.2357270598380588</v>
      </c>
      <c r="E73" s="5">
        <v>4.6403895600549454</v>
      </c>
      <c r="F73" s="5">
        <v>4.4382928515791473</v>
      </c>
      <c r="G73" s="5">
        <v>3.6599245584023783</v>
      </c>
    </row>
    <row r="74" spans="1:7" x14ac:dyDescent="0.35">
      <c r="A74" s="4" t="s">
        <v>258</v>
      </c>
      <c r="B74" s="5">
        <v>3.3895668117627258</v>
      </c>
      <c r="C74" s="5">
        <v>2.9653225483672552</v>
      </c>
      <c r="D74" s="5">
        <v>3.0531113364595628</v>
      </c>
      <c r="E74" s="5">
        <v>4.1268077031420347</v>
      </c>
      <c r="F74" s="5">
        <v>4.0125686735030559</v>
      </c>
      <c r="G74" s="5">
        <v>4.2372577709003716</v>
      </c>
    </row>
    <row r="75" spans="1:7" x14ac:dyDescent="0.35">
      <c r="A75" s="4" t="s">
        <v>259</v>
      </c>
      <c r="B75" s="5">
        <v>2.1143670249520006</v>
      </c>
      <c r="C75" s="5">
        <v>2.3305584000308026</v>
      </c>
      <c r="D75" s="5">
        <v>2.8073549220576042</v>
      </c>
      <c r="E75" s="5">
        <v>3.6870606883398924</v>
      </c>
      <c r="F75" s="5">
        <v>3.6076262208454875</v>
      </c>
      <c r="G75" s="5">
        <v>3.8539956471763936</v>
      </c>
    </row>
    <row r="76" spans="1:7" x14ac:dyDescent="0.35">
      <c r="A76" s="4" t="s">
        <v>260</v>
      </c>
      <c r="B76" s="5">
        <v>3.6859401484459768</v>
      </c>
      <c r="C76" s="5">
        <v>3.5789387130933865</v>
      </c>
      <c r="D76" s="5">
        <v>3.5981269599196044</v>
      </c>
      <c r="E76" s="5">
        <v>4.2280490478844621</v>
      </c>
      <c r="F76" s="5">
        <v>4.7015490569430707</v>
      </c>
      <c r="G76" s="5">
        <v>4.4080324661306536</v>
      </c>
    </row>
    <row r="77" spans="1:7" x14ac:dyDescent="0.35">
      <c r="A77" s="4" t="s">
        <v>261</v>
      </c>
      <c r="B77" s="5">
        <v>7.1325768426700087</v>
      </c>
      <c r="C77" s="5">
        <v>6.8231124369652321</v>
      </c>
      <c r="D77" s="5">
        <v>6.8752885982226903</v>
      </c>
      <c r="E77" s="5">
        <v>7.5950709541954442</v>
      </c>
      <c r="F77" s="5">
        <v>7.7080492517022181</v>
      </c>
      <c r="G77" s="5">
        <v>7.5962643121011668</v>
      </c>
    </row>
    <row r="78" spans="1:7" x14ac:dyDescent="0.35">
      <c r="A78" s="4" t="s">
        <v>262</v>
      </c>
      <c r="B78" s="5">
        <v>6.2647240742380088</v>
      </c>
      <c r="C78" s="5">
        <v>6.1428218441159279</v>
      </c>
      <c r="D78" s="5">
        <v>6.1462886371750747</v>
      </c>
      <c r="E78" s="5">
        <v>7.5115945415374137</v>
      </c>
      <c r="F78" s="5">
        <v>7.4430264069743455</v>
      </c>
      <c r="G78" s="5">
        <v>7.7789313201431263</v>
      </c>
    </row>
    <row r="79" spans="1:7" x14ac:dyDescent="0.35">
      <c r="A79" s="4" t="s">
        <v>263</v>
      </c>
      <c r="B79" s="5">
        <v>5.5310694927259547</v>
      </c>
      <c r="C79" s="5">
        <v>5.2809563138310569</v>
      </c>
      <c r="D79" s="5">
        <v>5.3864660928693109</v>
      </c>
      <c r="E79" s="5">
        <v>6.4541758931858029</v>
      </c>
      <c r="F79" s="5">
        <v>6.725059450192119</v>
      </c>
      <c r="G79" s="5">
        <v>7.0040518845070832</v>
      </c>
    </row>
    <row r="80" spans="1:7" x14ac:dyDescent="0.35">
      <c r="A80" s="4" t="s">
        <v>264</v>
      </c>
      <c r="B80" s="5">
        <v>5.8214551191024588</v>
      </c>
      <c r="C80" s="5">
        <v>5.6879005224807457</v>
      </c>
      <c r="D80" s="5">
        <v>5.7750505414831741</v>
      </c>
      <c r="E80" s="5">
        <v>6.8117278978038858</v>
      </c>
      <c r="F80" s="5">
        <v>7.0798047546352594</v>
      </c>
      <c r="G80" s="5">
        <v>7.6128684972910419</v>
      </c>
    </row>
    <row r="81" spans="1:7" x14ac:dyDescent="0.35">
      <c r="A81" s="4" t="s">
        <v>265</v>
      </c>
      <c r="B81" s="5">
        <v>7.0223678130284544</v>
      </c>
      <c r="C81" s="5">
        <v>6.8513742667572703</v>
      </c>
      <c r="D81" s="5">
        <v>6.8792156371656707</v>
      </c>
      <c r="E81" s="5">
        <v>7.8386366785979078</v>
      </c>
      <c r="F81" s="5">
        <v>7.6716472083651563</v>
      </c>
      <c r="G81" s="5">
        <v>7.5308354726047204</v>
      </c>
    </row>
    <row r="82" spans="1:7" x14ac:dyDescent="0.35">
      <c r="A82" s="4" t="s">
        <v>266</v>
      </c>
      <c r="B82" s="5">
        <v>4.3687683490903355</v>
      </c>
      <c r="C82" s="5">
        <v>3.8777442499490022</v>
      </c>
      <c r="D82" s="5">
        <v>3.8728287595348858</v>
      </c>
      <c r="E82" s="5">
        <v>5.2887276795145661</v>
      </c>
      <c r="F82" s="5">
        <v>5.478324711485028</v>
      </c>
      <c r="G82" s="5">
        <v>5.6415460290875243</v>
      </c>
    </row>
    <row r="83" spans="1:7" x14ac:dyDescent="0.35">
      <c r="A83" s="4" t="s">
        <v>267</v>
      </c>
      <c r="B83" s="5">
        <v>2.839959587489532</v>
      </c>
      <c r="C83" s="5">
        <v>2.7907720378620002</v>
      </c>
      <c r="D83" s="5">
        <v>2.8777442499490018</v>
      </c>
      <c r="E83" s="5">
        <v>4.0609120495878743</v>
      </c>
      <c r="F83" s="5">
        <v>3.9269482479497726</v>
      </c>
      <c r="G83" s="5">
        <v>4.3680698765320836</v>
      </c>
    </row>
    <row r="84" spans="1:7" x14ac:dyDescent="0.35">
      <c r="A84" s="4" t="s">
        <v>268</v>
      </c>
      <c r="B84" s="5">
        <v>7.2755658345603269</v>
      </c>
      <c r="C84" s="5">
        <v>6.9297909977185981</v>
      </c>
      <c r="D84" s="5">
        <v>7.0924400302380857</v>
      </c>
      <c r="E84" s="5">
        <v>8.1407786557827961</v>
      </c>
      <c r="F84" s="5">
        <v>7.9755040870959979</v>
      </c>
      <c r="G84" s="5">
        <v>8.1586601753464976</v>
      </c>
    </row>
    <row r="85" spans="1:7" x14ac:dyDescent="0.35">
      <c r="A85" s="4" t="s">
        <v>269</v>
      </c>
      <c r="B85" s="5">
        <v>5.718087583960517</v>
      </c>
      <c r="C85" s="5">
        <v>5.299757511839319</v>
      </c>
      <c r="D85" s="5">
        <v>5.7805725742630365</v>
      </c>
      <c r="E85" s="5">
        <v>6.8615832318077681</v>
      </c>
      <c r="F85" s="5">
        <v>6.5649878009598899</v>
      </c>
      <c r="G85" s="5">
        <v>6.6576400052078242</v>
      </c>
    </row>
    <row r="86" spans="1:7" x14ac:dyDescent="0.35">
      <c r="A86" s="4" t="s">
        <v>270</v>
      </c>
      <c r="B86" s="5">
        <v>5.3504972470841334</v>
      </c>
      <c r="C86" s="5">
        <v>4.7813597135246599</v>
      </c>
      <c r="D86" s="5">
        <v>4.6444331524062461</v>
      </c>
      <c r="E86" s="5">
        <v>5.5978290978268994</v>
      </c>
      <c r="F86" s="5">
        <v>5.8356714794816229</v>
      </c>
      <c r="G86" s="5">
        <v>6.4267679326555411</v>
      </c>
    </row>
    <row r="87" spans="1:7" x14ac:dyDescent="0.35">
      <c r="A87" s="4" t="s">
        <v>271</v>
      </c>
      <c r="B87" s="5">
        <v>5.8298495598446918</v>
      </c>
      <c r="C87" s="5">
        <v>5.6664725688420736</v>
      </c>
      <c r="D87" s="5">
        <v>5.5304453546929064</v>
      </c>
      <c r="E87" s="5">
        <v>6.717676423066397</v>
      </c>
      <c r="F87" s="5">
        <v>6.9534980631968857</v>
      </c>
      <c r="G87" s="5">
        <v>7.3232799878873216</v>
      </c>
    </row>
    <row r="88" spans="1:7" x14ac:dyDescent="0.35">
      <c r="A88" s="4" t="s">
        <v>272</v>
      </c>
      <c r="B88" s="5">
        <v>7.2737023687356457</v>
      </c>
      <c r="C88" s="5">
        <v>6.8141658586079012</v>
      </c>
      <c r="D88" s="5">
        <v>7.030667136246942</v>
      </c>
      <c r="E88" s="5">
        <v>7.7449683482488751</v>
      </c>
      <c r="F88" s="5">
        <v>7.8997194394777166</v>
      </c>
      <c r="G88" s="5">
        <v>8.1494931015374998</v>
      </c>
    </row>
    <row r="89" spans="1:7" x14ac:dyDescent="0.35">
      <c r="A89" s="4" t="s">
        <v>273</v>
      </c>
      <c r="B89" s="5">
        <v>4.4046306842176124</v>
      </c>
      <c r="C89" s="5">
        <v>4.1594677292667663</v>
      </c>
      <c r="D89" s="5">
        <v>4.3419857472286161</v>
      </c>
      <c r="E89" s="5">
        <v>5.6556380492346401</v>
      </c>
      <c r="F89" s="5">
        <v>5.6862203650227325</v>
      </c>
      <c r="G89" s="5">
        <v>6.1917995010650753</v>
      </c>
    </row>
    <row r="90" spans="1:7" x14ac:dyDescent="0.35">
      <c r="A90" s="4" t="s">
        <v>274</v>
      </c>
      <c r="B90" s="5">
        <v>2.1110313123887439</v>
      </c>
      <c r="C90" s="5">
        <v>1.4168397419128294</v>
      </c>
      <c r="D90" s="5">
        <v>1.2203299548795556</v>
      </c>
      <c r="E90" s="5">
        <v>2.4382928515791469</v>
      </c>
      <c r="F90" s="5">
        <v>2.6848187375532224</v>
      </c>
      <c r="G90" s="5">
        <v>3.5692480298671816</v>
      </c>
    </row>
    <row r="91" spans="1:7" x14ac:dyDescent="0.35">
      <c r="A91" s="4" t="s">
        <v>275</v>
      </c>
      <c r="B91" s="5">
        <v>6.3384244147835584</v>
      </c>
      <c r="C91" s="5">
        <v>5.8341549814013192</v>
      </c>
      <c r="D91" s="5">
        <v>6.2293956531274022</v>
      </c>
      <c r="E91" s="5">
        <v>7.017810584640527</v>
      </c>
      <c r="F91" s="5">
        <v>7.1596695471367022</v>
      </c>
      <c r="G91" s="5">
        <v>7.2951719919885285</v>
      </c>
    </row>
    <row r="92" spans="1:7" x14ac:dyDescent="0.35">
      <c r="A92" s="4" t="s">
        <v>276</v>
      </c>
      <c r="B92" s="5">
        <v>6.4099000327874203</v>
      </c>
      <c r="C92" s="5">
        <v>6.1527918516391207</v>
      </c>
      <c r="D92" s="5">
        <v>6.3156024566379481</v>
      </c>
      <c r="E92" s="5">
        <v>7.215872702903666</v>
      </c>
      <c r="F92" s="5">
        <v>7.5035872562957469</v>
      </c>
      <c r="G92" s="5">
        <v>7.4656480259822811</v>
      </c>
    </row>
    <row r="93" spans="1:7" x14ac:dyDescent="0.35">
      <c r="A93" s="4" t="s">
        <v>277</v>
      </c>
      <c r="B93" s="5">
        <v>4.676944359106912</v>
      </c>
      <c r="C93" s="5">
        <v>4.636914580355878</v>
      </c>
      <c r="D93" s="5">
        <v>4.6808869207196917</v>
      </c>
      <c r="E93" s="5">
        <v>5.9988724539942746</v>
      </c>
      <c r="F93" s="5">
        <v>6.0680258385773636</v>
      </c>
      <c r="G93" s="5">
        <v>6.1158239774362411</v>
      </c>
    </row>
    <row r="94" spans="1:7" x14ac:dyDescent="0.35">
      <c r="A94" s="4" t="s">
        <v>278</v>
      </c>
      <c r="B94" s="5">
        <v>5.8718436485093184</v>
      </c>
      <c r="C94" s="5">
        <v>5.611172380044005</v>
      </c>
      <c r="D94" s="5">
        <v>5.6019935812489976</v>
      </c>
      <c r="E94" s="5">
        <v>6.8532471672421531</v>
      </c>
      <c r="F94" s="5">
        <v>7.056149961108142</v>
      </c>
      <c r="G94" s="5">
        <v>7.1837842331275281</v>
      </c>
    </row>
    <row r="95" spans="1:7" x14ac:dyDescent="0.35">
      <c r="A95" s="4" t="s">
        <v>279</v>
      </c>
      <c r="B95" s="5">
        <v>5.6862203650227325</v>
      </c>
      <c r="C95" s="5">
        <v>5.469560421711221</v>
      </c>
      <c r="D95" s="5">
        <v>5.5276333872909316</v>
      </c>
      <c r="E95" s="5">
        <v>6.7163050398444168</v>
      </c>
      <c r="F95" s="5">
        <v>6.9630116475994273</v>
      </c>
      <c r="G95" s="5">
        <v>7.2410774581750372</v>
      </c>
    </row>
    <row r="96" spans="1:7" x14ac:dyDescent="0.35">
      <c r="A96" s="4" t="s">
        <v>280</v>
      </c>
      <c r="B96" s="5">
        <v>6.2121802100444308</v>
      </c>
      <c r="C96" s="5">
        <v>6.0040518845070832</v>
      </c>
      <c r="D96" s="5">
        <v>6.0074197835719136</v>
      </c>
      <c r="E96" s="5">
        <v>7.0556078187392464</v>
      </c>
      <c r="F96" s="5">
        <v>6.88496416470878</v>
      </c>
      <c r="G96" s="5">
        <v>7.1208081022986214</v>
      </c>
    </row>
    <row r="97" spans="1:7" x14ac:dyDescent="0.35">
      <c r="A97" s="4" t="s">
        <v>281</v>
      </c>
      <c r="B97" s="5">
        <v>5.5945485495503542</v>
      </c>
      <c r="C97" s="5">
        <v>5.2004572714285713</v>
      </c>
      <c r="D97" s="5">
        <v>5.145269856650506</v>
      </c>
      <c r="E97" s="5">
        <v>6.6068863392759152</v>
      </c>
      <c r="F97" s="5">
        <v>6.7294168146473501</v>
      </c>
      <c r="G97" s="5">
        <v>6.9095331149468935</v>
      </c>
    </row>
    <row r="98" spans="1:7" x14ac:dyDescent="0.35">
      <c r="A98" s="4" t="s">
        <v>282</v>
      </c>
      <c r="B98" s="5">
        <v>7.0912766943652219</v>
      </c>
      <c r="C98" s="5">
        <v>6.7583564829399174</v>
      </c>
      <c r="D98" s="5">
        <v>6.9212458885855881</v>
      </c>
      <c r="E98" s="5">
        <v>8.0349089827893909</v>
      </c>
      <c r="F98" s="5">
        <v>8.1460849386161911</v>
      </c>
      <c r="G98" s="5">
        <v>8.3887922565875002</v>
      </c>
    </row>
    <row r="99" spans="1:7" x14ac:dyDescent="0.35">
      <c r="A99" s="4" t="s">
        <v>283</v>
      </c>
      <c r="B99" s="5">
        <v>4.7059779016825223</v>
      </c>
      <c r="C99" s="5">
        <v>4.4587756990802436</v>
      </c>
      <c r="D99" s="5">
        <v>4.6064422281316073</v>
      </c>
      <c r="E99" s="5">
        <v>5.777156666004502</v>
      </c>
      <c r="F99" s="5">
        <v>5.9546616208378973</v>
      </c>
      <c r="G99" s="5">
        <v>5.9634741239748861</v>
      </c>
    </row>
    <row r="100" spans="1:7" x14ac:dyDescent="0.35">
      <c r="A100" s="4" t="s">
        <v>284</v>
      </c>
      <c r="B100" s="5">
        <v>3.4750848829487828</v>
      </c>
      <c r="C100" s="5">
        <v>2.9800253002387338</v>
      </c>
      <c r="D100" s="5">
        <v>3.4672794804599829</v>
      </c>
      <c r="E100" s="5">
        <v>4.4235781709817976</v>
      </c>
      <c r="F100" s="5">
        <v>4.1602748314085938</v>
      </c>
      <c r="G100" s="5">
        <v>4.5191644498060688</v>
      </c>
    </row>
    <row r="101" spans="1:7" x14ac:dyDescent="0.35">
      <c r="A101" s="4" t="s">
        <v>285</v>
      </c>
      <c r="B101" s="5">
        <v>7.7668601438295441</v>
      </c>
      <c r="C101" s="5">
        <v>7.412358137208984</v>
      </c>
      <c r="D101" s="5">
        <v>7.4960947900720942</v>
      </c>
      <c r="E101" s="5">
        <v>8.3854310371935199</v>
      </c>
      <c r="F101" s="5">
        <v>8.5041833866463161</v>
      </c>
      <c r="G101" s="5">
        <v>8.5619370596224336</v>
      </c>
    </row>
    <row r="102" spans="1:7" x14ac:dyDescent="0.35">
      <c r="A102" s="4" t="s">
        <v>286</v>
      </c>
      <c r="B102" s="5">
        <v>5.8437326566113059</v>
      </c>
      <c r="C102" s="5">
        <v>5.6246858105253983</v>
      </c>
      <c r="D102" s="5">
        <v>6.0478873293965494</v>
      </c>
      <c r="E102" s="5">
        <v>6.8011586560936985</v>
      </c>
      <c r="F102" s="5">
        <v>6.5424128370682721</v>
      </c>
      <c r="G102" s="5">
        <v>6.2922295919049525</v>
      </c>
    </row>
    <row r="103" spans="1:7" x14ac:dyDescent="0.35">
      <c r="A103" s="4" t="s">
        <v>287</v>
      </c>
      <c r="B103" s="5">
        <v>6.7363342769751098</v>
      </c>
      <c r="C103" s="5">
        <v>6.4374607995110482</v>
      </c>
      <c r="D103" s="5">
        <v>6.6542063779442922</v>
      </c>
      <c r="E103" s="5">
        <v>7.6697354627979832</v>
      </c>
      <c r="F103" s="5">
        <v>7.8126907429649091</v>
      </c>
      <c r="G103" s="5">
        <v>7.8649289722897882</v>
      </c>
    </row>
    <row r="104" spans="1:7" x14ac:dyDescent="0.35">
      <c r="A104" s="4" t="s">
        <v>288</v>
      </c>
      <c r="B104" s="5">
        <v>6.7213726594768195</v>
      </c>
      <c r="C104" s="5">
        <v>6.2714630279043755</v>
      </c>
      <c r="D104" s="5">
        <v>6.3568480792365225</v>
      </c>
      <c r="E104" s="5">
        <v>7.2357270598380588</v>
      </c>
      <c r="F104" s="5">
        <v>7.5725865493857674</v>
      </c>
      <c r="G104" s="5">
        <v>7.6848888512771882</v>
      </c>
    </row>
    <row r="105" spans="1:7" x14ac:dyDescent="0.35">
      <c r="A105" s="4" t="s">
        <v>289</v>
      </c>
      <c r="B105" s="5">
        <v>6.6061460780657235</v>
      </c>
      <c r="C105" s="5">
        <v>6.4905701304462013</v>
      </c>
      <c r="D105" s="5">
        <v>6.6547792169595166</v>
      </c>
      <c r="E105" s="5">
        <v>7.796299238117534</v>
      </c>
      <c r="F105" s="5">
        <v>7.7580232893217502</v>
      </c>
      <c r="G105" s="5">
        <v>8.0868792803955287</v>
      </c>
    </row>
    <row r="106" spans="1:7" x14ac:dyDescent="0.35">
      <c r="A106" s="4" t="s">
        <v>290</v>
      </c>
      <c r="B106" s="5">
        <v>5.1659119389356887</v>
      </c>
      <c r="C106" s="5">
        <v>4.6536333113862547</v>
      </c>
      <c r="D106" s="5">
        <v>4.7860735515785482</v>
      </c>
      <c r="E106" s="5">
        <v>5.8799507684126029</v>
      </c>
      <c r="F106" s="5">
        <v>6.0647966459118061</v>
      </c>
      <c r="G106" s="5">
        <v>6.1939688194219693</v>
      </c>
    </row>
    <row r="107" spans="1:7" x14ac:dyDescent="0.35">
      <c r="A107" s="4" t="s">
        <v>291</v>
      </c>
      <c r="B107" s="5">
        <v>4.6328498301177063</v>
      </c>
      <c r="C107" s="5">
        <v>4.2905718508520794</v>
      </c>
      <c r="D107" s="5">
        <v>4.5674237577072834</v>
      </c>
      <c r="E107" s="5">
        <v>5.6202931499486031</v>
      </c>
      <c r="F107" s="5">
        <v>5.5062083893067451</v>
      </c>
      <c r="G107" s="5">
        <v>5.3579038385524917</v>
      </c>
    </row>
    <row r="108" spans="1:7" x14ac:dyDescent="0.35">
      <c r="A108" s="4" t="s">
        <v>292</v>
      </c>
      <c r="B108" s="5">
        <v>1.5558161550616398</v>
      </c>
      <c r="C108" s="5">
        <v>0.96347412397488608</v>
      </c>
      <c r="D108" s="5">
        <v>1.4329594072761063</v>
      </c>
      <c r="E108" s="5">
        <v>1.899175630480513</v>
      </c>
      <c r="F108" s="5">
        <v>2.6299394094395403</v>
      </c>
      <c r="G108" s="5">
        <v>2.8052924556007119</v>
      </c>
    </row>
    <row r="109" spans="1:7" x14ac:dyDescent="0.35">
      <c r="A109" s="4" t="s">
        <v>293</v>
      </c>
      <c r="B109" s="5">
        <v>6.0154708076393808</v>
      </c>
      <c r="C109" s="5">
        <v>5.8957873164633119</v>
      </c>
      <c r="D109" s="5">
        <v>6.1446582428318823</v>
      </c>
      <c r="E109" s="5">
        <v>6.9742998580037341</v>
      </c>
      <c r="F109" s="5">
        <v>6.7894684369412008</v>
      </c>
      <c r="G109" s="5">
        <v>6.7495342676692616</v>
      </c>
    </row>
    <row r="110" spans="1:7" x14ac:dyDescent="0.35">
      <c r="A110" s="4" t="s">
        <v>294</v>
      </c>
      <c r="B110" s="5">
        <v>6.072320216032705</v>
      </c>
      <c r="C110" s="5">
        <v>5.3837042924740528</v>
      </c>
      <c r="D110" s="5">
        <v>5.6763802554669249</v>
      </c>
      <c r="E110" s="5">
        <v>6.9307373375628867</v>
      </c>
      <c r="F110" s="5">
        <v>7.1136379965815886</v>
      </c>
      <c r="G110" s="5">
        <v>7.215872702903666</v>
      </c>
    </row>
    <row r="111" spans="1:7" x14ac:dyDescent="0.35">
      <c r="A111" s="4" t="s">
        <v>295</v>
      </c>
      <c r="B111" s="5">
        <v>4.5254425060181216</v>
      </c>
      <c r="C111" s="5">
        <v>4.3645724322958559</v>
      </c>
      <c r="D111" s="5">
        <v>4.7279204545631996</v>
      </c>
      <c r="E111" s="5">
        <v>5.8081275874554654</v>
      </c>
      <c r="F111" s="5">
        <v>5.3687683490903355</v>
      </c>
      <c r="G111" s="5">
        <v>5.5963388642052001</v>
      </c>
    </row>
    <row r="112" spans="1:7" x14ac:dyDescent="0.35">
      <c r="A112" s="4" t="s">
        <v>296</v>
      </c>
      <c r="B112" s="5">
        <v>7.2042776849050263</v>
      </c>
      <c r="C112" s="5">
        <v>6.951168128838912</v>
      </c>
      <c r="D112" s="5">
        <v>6.928014935644125</v>
      </c>
      <c r="E112" s="5">
        <v>7.7232855047776399</v>
      </c>
      <c r="F112" s="5">
        <v>7.8667843697773367</v>
      </c>
      <c r="G112" s="5">
        <v>8.1148875340462538</v>
      </c>
    </row>
    <row r="113" spans="1:7" x14ac:dyDescent="0.35">
      <c r="A113" s="4" t="s">
        <v>297</v>
      </c>
      <c r="B113" s="5">
        <v>2.2479275134435857</v>
      </c>
      <c r="C113" s="5">
        <v>1.8914191868460788</v>
      </c>
      <c r="D113" s="5">
        <v>2.0531113364595623</v>
      </c>
      <c r="E113" s="5">
        <v>2.7928553523624893</v>
      </c>
      <c r="F113" s="5">
        <v>3.4502214958971797</v>
      </c>
      <c r="G113" s="5">
        <v>3.9288440367125674</v>
      </c>
    </row>
    <row r="114" spans="1:7" x14ac:dyDescent="0.35">
      <c r="A114" s="4" t="s">
        <v>298</v>
      </c>
      <c r="B114" s="5">
        <v>3.3840498067951601</v>
      </c>
      <c r="C114" s="5">
        <v>3.2418401835646709</v>
      </c>
      <c r="D114" s="5">
        <v>3.4369613378336026</v>
      </c>
      <c r="E114" s="5">
        <v>4.7441610955704103</v>
      </c>
      <c r="F114" s="5">
        <v>4.7803100990433753</v>
      </c>
      <c r="G114" s="5">
        <v>4.950468414150123</v>
      </c>
    </row>
    <row r="115" spans="1:7" x14ac:dyDescent="0.35">
      <c r="A115" s="4" t="s">
        <v>299</v>
      </c>
      <c r="B115" s="5">
        <v>4.9703935379146769</v>
      </c>
      <c r="C115" s="5">
        <v>4.7158933705476054</v>
      </c>
      <c r="D115" s="5">
        <v>4.6904170955324664</v>
      </c>
      <c r="E115" s="5">
        <v>5.5780329716965413</v>
      </c>
      <c r="F115" s="5">
        <v>5.8982083525087186</v>
      </c>
      <c r="G115" s="5">
        <v>6.8150630171928679</v>
      </c>
    </row>
    <row r="116" spans="1:7" x14ac:dyDescent="0.35">
      <c r="A116" s="4" t="s">
        <v>300</v>
      </c>
      <c r="B116" s="5">
        <v>2.8052924556007119</v>
      </c>
      <c r="C116" s="5">
        <v>2.2172307162206693</v>
      </c>
      <c r="D116" s="5">
        <v>2.3978029618624896</v>
      </c>
      <c r="E116" s="5">
        <v>3.7026575433909112</v>
      </c>
      <c r="F116" s="5">
        <v>3.5631581304028077</v>
      </c>
      <c r="G116" s="5">
        <v>3.8042601156347384</v>
      </c>
    </row>
    <row r="117" spans="1:7" x14ac:dyDescent="0.35">
      <c r="A117" s="4" t="s">
        <v>301</v>
      </c>
      <c r="B117" s="5">
        <v>5.0763880685128413</v>
      </c>
      <c r="C117" s="5">
        <v>4.9126498648972037</v>
      </c>
      <c r="D117" s="5">
        <v>5.4124428247756127</v>
      </c>
      <c r="E117" s="5">
        <v>6.3642222210935318</v>
      </c>
      <c r="F117" s="5">
        <v>6.5106455040900411</v>
      </c>
      <c r="G117" s="5">
        <v>6.8518739446706167</v>
      </c>
    </row>
    <row r="118" spans="1:7" x14ac:dyDescent="0.35">
      <c r="A118" s="4" t="s">
        <v>302</v>
      </c>
      <c r="B118" s="5">
        <v>4.584962500721157</v>
      </c>
      <c r="C118" s="5">
        <v>4.3168698050643339</v>
      </c>
      <c r="D118" s="5">
        <v>4.2839217723076173</v>
      </c>
      <c r="E118" s="5">
        <v>5.3812833725037832</v>
      </c>
      <c r="F118" s="5">
        <v>5.2805852025644731</v>
      </c>
      <c r="G118" s="5">
        <v>5.2047667506546134</v>
      </c>
    </row>
    <row r="119" spans="1:7" x14ac:dyDescent="0.35">
      <c r="A119" s="4" t="s">
        <v>303</v>
      </c>
      <c r="B119" s="5">
        <v>6.4411182445327713</v>
      </c>
      <c r="C119" s="5">
        <v>6.249824548616183</v>
      </c>
      <c r="D119" s="5">
        <v>6.1064320778169288</v>
      </c>
      <c r="E119" s="5">
        <v>7.0671654270171116</v>
      </c>
      <c r="F119" s="5">
        <v>7.1197711619529036</v>
      </c>
      <c r="G119" s="5">
        <v>7.5237187622134511</v>
      </c>
    </row>
    <row r="120" spans="1:7" x14ac:dyDescent="0.35">
      <c r="A120" s="4" t="s">
        <v>304</v>
      </c>
      <c r="B120" s="5">
        <v>5.8047763779558279</v>
      </c>
      <c r="C120" s="5">
        <v>5.5245025374491616</v>
      </c>
      <c r="D120" s="5">
        <v>5.6707270544994701</v>
      </c>
      <c r="E120" s="5">
        <v>6.2905718508520785</v>
      </c>
      <c r="F120" s="5">
        <v>6.6454422821287507</v>
      </c>
      <c r="G120" s="5">
        <v>6.574101508089389</v>
      </c>
    </row>
    <row r="121" spans="1:7" x14ac:dyDescent="0.35">
      <c r="A121" s="4" t="s">
        <v>305</v>
      </c>
      <c r="B121" s="5">
        <v>5.7455062658691602</v>
      </c>
      <c r="C121" s="5">
        <v>5.2558783525827861</v>
      </c>
      <c r="D121" s="5">
        <v>5.5906618959652645</v>
      </c>
      <c r="E121" s="5">
        <v>6.3918020825193471</v>
      </c>
      <c r="F121" s="5">
        <v>6.336640446408734</v>
      </c>
      <c r="G121" s="5">
        <v>6.3837042924740528</v>
      </c>
    </row>
    <row r="122" spans="1:7" x14ac:dyDescent="0.35">
      <c r="A122" s="4" t="s">
        <v>306</v>
      </c>
      <c r="B122" s="5">
        <v>5.88801258540283</v>
      </c>
      <c r="C122" s="5">
        <v>5.535430914871279</v>
      </c>
      <c r="D122" s="5">
        <v>5.9385210458659667</v>
      </c>
      <c r="E122" s="5">
        <v>6.5464314888056663</v>
      </c>
      <c r="F122" s="5">
        <v>6.7831947033761537</v>
      </c>
      <c r="G122" s="5">
        <v>6.8581053600292385</v>
      </c>
    </row>
    <row r="123" spans="1:7" x14ac:dyDescent="0.35">
      <c r="A123" s="4" t="s">
        <v>307</v>
      </c>
      <c r="B123" s="5">
        <v>6.8020639374004617</v>
      </c>
      <c r="C123" s="5">
        <v>6.5351198215998014</v>
      </c>
      <c r="D123" s="5">
        <v>6.7530161287358359</v>
      </c>
      <c r="E123" s="5">
        <v>7.8171115727956968</v>
      </c>
      <c r="F123" s="5">
        <v>7.8130757011743155</v>
      </c>
      <c r="G123" s="5">
        <v>8.1278396000752977</v>
      </c>
    </row>
    <row r="124" spans="1:7" x14ac:dyDescent="0.35">
      <c r="A124" s="4" t="s">
        <v>308</v>
      </c>
      <c r="B124" s="5">
        <v>5.3809371949278244</v>
      </c>
      <c r="C124" s="5">
        <v>4.8982083525087177</v>
      </c>
      <c r="D124" s="5">
        <v>5.1799090900149345</v>
      </c>
      <c r="E124" s="5">
        <v>5.9380504995340431</v>
      </c>
      <c r="F124" s="5">
        <v>5.9726926540042644</v>
      </c>
      <c r="G124" s="5">
        <v>5.9699332746978557</v>
      </c>
    </row>
    <row r="125" spans="1:7" x14ac:dyDescent="0.35">
      <c r="A125" s="4" t="s">
        <v>309</v>
      </c>
      <c r="B125" s="5">
        <v>6.6918132971713797</v>
      </c>
      <c r="C125" s="5">
        <v>6.3534997352456566</v>
      </c>
      <c r="D125" s="5">
        <v>6.6687431890879036</v>
      </c>
      <c r="E125" s="5">
        <v>7.5476657483534222</v>
      </c>
      <c r="F125" s="5">
        <v>7.7278524013052845</v>
      </c>
      <c r="G125" s="5">
        <v>7.6471705782814015</v>
      </c>
    </row>
    <row r="126" spans="1:7" x14ac:dyDescent="0.35">
      <c r="A126" s="4" t="s">
        <v>310</v>
      </c>
      <c r="B126" s="5">
        <v>5.3746917520969264</v>
      </c>
      <c r="C126" s="5">
        <v>4.950468414150123</v>
      </c>
      <c r="D126" s="5">
        <v>4.9169542789532157</v>
      </c>
      <c r="E126" s="5">
        <v>5.5798438862115809</v>
      </c>
      <c r="F126" s="5">
        <v>5.9893661140260628</v>
      </c>
      <c r="G126" s="5">
        <v>6.5263818625619248</v>
      </c>
    </row>
    <row r="127" spans="1:7" x14ac:dyDescent="0.35">
      <c r="A127" s="4" t="s">
        <v>311</v>
      </c>
      <c r="B127" s="5">
        <v>5.4646682670034448</v>
      </c>
      <c r="C127" s="5">
        <v>5.1407786557827961</v>
      </c>
      <c r="D127" s="5">
        <v>5.3788583832700345</v>
      </c>
      <c r="E127" s="5">
        <v>6.4377936779252805</v>
      </c>
      <c r="F127" s="5">
        <v>6.0780974230266613</v>
      </c>
      <c r="G127" s="5">
        <v>5.8809303610768824</v>
      </c>
    </row>
    <row r="128" spans="1:7" x14ac:dyDescent="0.35">
      <c r="A128" s="4" t="s">
        <v>312</v>
      </c>
      <c r="B128" s="5">
        <v>6.835418840475481</v>
      </c>
      <c r="C128" s="5">
        <v>6.8451136466179667</v>
      </c>
      <c r="D128" s="5">
        <v>6.8600937418285488</v>
      </c>
      <c r="E128" s="5">
        <v>7.7909023331920402</v>
      </c>
      <c r="F128" s="5">
        <v>7.6684595569153826</v>
      </c>
      <c r="G128" s="5">
        <v>7.3502320214117463</v>
      </c>
    </row>
    <row r="129" spans="1:7" x14ac:dyDescent="0.35">
      <c r="A129" s="4" t="s">
        <v>313</v>
      </c>
      <c r="B129" s="5">
        <v>6.1124916357418622</v>
      </c>
      <c r="C129" s="5">
        <v>5.9145645234939401</v>
      </c>
      <c r="D129" s="5">
        <v>6.0576668767997095</v>
      </c>
      <c r="E129" s="5">
        <v>6.784503982929567</v>
      </c>
      <c r="F129" s="5">
        <v>6.904484097901423</v>
      </c>
      <c r="G129" s="5">
        <v>6.9148036772517836</v>
      </c>
    </row>
    <row r="130" spans="1:7" x14ac:dyDescent="0.35">
      <c r="A130" s="4" t="s">
        <v>314</v>
      </c>
      <c r="B130" s="5">
        <v>6.4915324618043222</v>
      </c>
      <c r="C130" s="5">
        <v>6.5407092626714318</v>
      </c>
      <c r="D130" s="5">
        <v>6.7619500791615446</v>
      </c>
      <c r="E130" s="5">
        <v>7.3622945383955862</v>
      </c>
      <c r="F130" s="5">
        <v>7.4850242333233741</v>
      </c>
      <c r="G130" s="5">
        <v>7.1054895163251608</v>
      </c>
    </row>
    <row r="131" spans="1:7" x14ac:dyDescent="0.35">
      <c r="A131" s="4" t="s">
        <v>315</v>
      </c>
      <c r="B131" s="5">
        <v>7.2368752453669396</v>
      </c>
      <c r="C131" s="5">
        <v>6.9697030880135395</v>
      </c>
      <c r="D131" s="5">
        <v>7.0165854604344489</v>
      </c>
      <c r="E131" s="5">
        <v>7.7290768690672085</v>
      </c>
      <c r="F131" s="5">
        <v>7.8381323940501462</v>
      </c>
      <c r="G131" s="5">
        <v>7.9224952070636387</v>
      </c>
    </row>
    <row r="132" spans="1:7" x14ac:dyDescent="0.35">
      <c r="A132" s="4" t="s">
        <v>316</v>
      </c>
      <c r="B132" s="5">
        <v>4.9221978483963671</v>
      </c>
      <c r="C132" s="5">
        <v>4.6848187375532229</v>
      </c>
      <c r="D132" s="5">
        <v>5.0130155358392559</v>
      </c>
      <c r="E132" s="5">
        <v>5.8117278978038858</v>
      </c>
      <c r="F132" s="5">
        <v>5.9404016979698415</v>
      </c>
      <c r="G132" s="5">
        <v>5.90183230578549</v>
      </c>
    </row>
    <row r="133" spans="1:7" x14ac:dyDescent="0.35">
      <c r="A133" s="4" t="s">
        <v>317</v>
      </c>
      <c r="B133" s="5">
        <v>7.114887534046253</v>
      </c>
      <c r="C133" s="5">
        <v>6.5616316303758415</v>
      </c>
      <c r="D133" s="5">
        <v>6.8226026957565411</v>
      </c>
      <c r="E133" s="5">
        <v>7.6527015924571495</v>
      </c>
      <c r="F133" s="5">
        <v>7.80915716469159</v>
      </c>
      <c r="G133" s="5">
        <v>7.9788820280964181</v>
      </c>
    </row>
    <row r="134" spans="1:7" x14ac:dyDescent="0.35">
      <c r="A134" s="4" t="s">
        <v>318</v>
      </c>
      <c r="B134" s="5">
        <v>6.4976123656183598</v>
      </c>
      <c r="C134" s="5">
        <v>6.2106226443969046</v>
      </c>
      <c r="D134" s="5">
        <v>6.2999406298240652</v>
      </c>
      <c r="E134" s="5">
        <v>7.2828104395725592</v>
      </c>
      <c r="F134" s="5">
        <v>7.3214771822283122</v>
      </c>
      <c r="G134" s="5">
        <v>7.3792917161183018</v>
      </c>
    </row>
    <row r="135" spans="1:7" x14ac:dyDescent="0.35">
      <c r="A135" s="4" t="s">
        <v>319</v>
      </c>
      <c r="B135" s="5">
        <v>7.4339609311211792</v>
      </c>
      <c r="C135" s="5">
        <v>7.0599392639830825</v>
      </c>
      <c r="D135" s="5">
        <v>7.2317971835299462</v>
      </c>
      <c r="E135" s="5">
        <v>8.2634100587563406</v>
      </c>
      <c r="F135" s="5">
        <v>8.4082872767122616</v>
      </c>
      <c r="G135" s="5">
        <v>8.4654847790184995</v>
      </c>
    </row>
    <row r="136" spans="1:7" x14ac:dyDescent="0.35">
      <c r="A136" s="4" t="s">
        <v>320</v>
      </c>
      <c r="B136" s="5">
        <v>6.3192205025238701</v>
      </c>
      <c r="C136" s="5">
        <v>6.0509369652252252</v>
      </c>
      <c r="D136" s="5">
        <v>5.8887432488982592</v>
      </c>
      <c r="E136" s="5">
        <v>6.9303825328619402</v>
      </c>
      <c r="F136" s="5">
        <v>6.9899337243103217</v>
      </c>
      <c r="G136" s="5">
        <v>7.2355356067104619</v>
      </c>
    </row>
    <row r="137" spans="1:7" x14ac:dyDescent="0.35">
      <c r="A137" s="4" t="s">
        <v>321</v>
      </c>
      <c r="B137" s="5">
        <v>2.456806149230474</v>
      </c>
      <c r="C137" s="5">
        <v>2.2690331464552371</v>
      </c>
      <c r="D137" s="5">
        <v>2.0143552929770703</v>
      </c>
      <c r="E137" s="5">
        <v>3.3715588626119626</v>
      </c>
      <c r="F137" s="5">
        <v>3.1651079851445365</v>
      </c>
      <c r="G137" s="5">
        <v>3.3617683594191536</v>
      </c>
    </row>
    <row r="138" spans="1:7" x14ac:dyDescent="0.35">
      <c r="A138" s="4" t="s">
        <v>322</v>
      </c>
      <c r="B138" s="5">
        <v>2.6959938131098999</v>
      </c>
      <c r="C138" s="5">
        <v>2.5210507369009632</v>
      </c>
      <c r="D138" s="5">
        <v>2.9011082430145128</v>
      </c>
      <c r="E138" s="5">
        <v>4.6780719051126383</v>
      </c>
      <c r="F138" s="5">
        <v>4.5254425060181216</v>
      </c>
      <c r="G138" s="5">
        <v>4.8534967037023256</v>
      </c>
    </row>
    <row r="139" spans="1:7" x14ac:dyDescent="0.35">
      <c r="A139" s="4" t="s">
        <v>323</v>
      </c>
      <c r="B139" s="5">
        <v>5.6965503010785703</v>
      </c>
      <c r="C139" s="5">
        <v>5.3919738830602926</v>
      </c>
      <c r="D139" s="5">
        <v>5.6473145095471358</v>
      </c>
      <c r="E139" s="5">
        <v>6.4805882702338611</v>
      </c>
      <c r="F139" s="5">
        <v>6.8612110034571616</v>
      </c>
      <c r="G139" s="5">
        <v>6.8441094213684126</v>
      </c>
    </row>
    <row r="140" spans="1:7" x14ac:dyDescent="0.35">
      <c r="A140" s="4" t="s">
        <v>324</v>
      </c>
      <c r="B140" s="5">
        <v>5.9687819738300458</v>
      </c>
      <c r="C140" s="5">
        <v>5.5921580021253607</v>
      </c>
      <c r="D140" s="5">
        <v>5.9359311397522667</v>
      </c>
      <c r="E140" s="5">
        <v>6.5260688116675878</v>
      </c>
      <c r="F140" s="5">
        <v>6.6229303509201776</v>
      </c>
      <c r="G140" s="5">
        <v>6.7087390413595793</v>
      </c>
    </row>
    <row r="141" spans="1:7" x14ac:dyDescent="0.35">
      <c r="A141" s="4" t="s">
        <v>325</v>
      </c>
      <c r="B141" s="5">
        <v>4.0435194936627425</v>
      </c>
      <c r="C141" s="5">
        <v>4.2920454924928624</v>
      </c>
      <c r="D141" s="5">
        <v>4.4724877714627436</v>
      </c>
      <c r="E141" s="5">
        <v>4.900142260359817</v>
      </c>
      <c r="F141" s="5">
        <v>5.1815001517046095</v>
      </c>
      <c r="G141" s="5">
        <v>5.0179219079972626</v>
      </c>
    </row>
    <row r="142" spans="1:7" x14ac:dyDescent="0.35">
      <c r="A142" s="4" t="s">
        <v>326</v>
      </c>
      <c r="B142" s="5">
        <v>5.8967562184748061</v>
      </c>
      <c r="C142" s="5">
        <v>5.4880007708340681</v>
      </c>
      <c r="D142" s="5">
        <v>5.8860623383455994</v>
      </c>
      <c r="E142" s="5">
        <v>6.6227839661561232</v>
      </c>
      <c r="F142" s="5">
        <v>6.9752174570430245</v>
      </c>
      <c r="G142" s="5">
        <v>7.0817230906448758</v>
      </c>
    </row>
    <row r="143" spans="1:7" x14ac:dyDescent="0.35">
      <c r="A143" s="4" t="s">
        <v>327</v>
      </c>
      <c r="B143" s="5">
        <v>3.1110313123887439</v>
      </c>
      <c r="C143" s="5">
        <v>2.835924074254375</v>
      </c>
      <c r="D143" s="5">
        <v>2.4382928515791469</v>
      </c>
      <c r="E143" s="5">
        <v>3.8176232575114311</v>
      </c>
      <c r="F143" s="5">
        <v>4.08746284125034</v>
      </c>
      <c r="G143" s="5">
        <v>3.9671686075326282</v>
      </c>
    </row>
    <row r="144" spans="1:7" x14ac:dyDescent="0.35">
      <c r="A144" s="4" t="s">
        <v>328</v>
      </c>
      <c r="B144" s="5">
        <v>3.0840642647884748</v>
      </c>
      <c r="C144" s="5">
        <v>2.6825732973475787</v>
      </c>
      <c r="D144" s="5">
        <v>3.1276332797258735</v>
      </c>
      <c r="E144" s="5">
        <v>4.4899282194051828</v>
      </c>
      <c r="F144" s="5">
        <v>4.4535175792154975</v>
      </c>
      <c r="G144" s="5">
        <v>4.4841381312016697</v>
      </c>
    </row>
    <row r="145" spans="1:7" x14ac:dyDescent="0.35">
      <c r="A145" s="4" t="s">
        <v>329</v>
      </c>
      <c r="B145" s="5">
        <v>6.5622424242210728</v>
      </c>
      <c r="C145" s="5">
        <v>6.2562558732027318</v>
      </c>
      <c r="D145" s="5">
        <v>6.5488989528656427</v>
      </c>
      <c r="E145" s="5">
        <v>7.3164173084195019</v>
      </c>
      <c r="F145" s="5">
        <v>7.4103241428063154</v>
      </c>
      <c r="G145" s="5">
        <v>7.3308272669439996</v>
      </c>
    </row>
    <row r="146" spans="1:7" x14ac:dyDescent="0.35">
      <c r="A146" s="4" t="s">
        <v>330</v>
      </c>
      <c r="B146" s="5">
        <v>4.8831320156572833</v>
      </c>
      <c r="C146" s="5">
        <v>4.7596884884272894</v>
      </c>
      <c r="D146" s="5">
        <v>4.7290088703378634</v>
      </c>
      <c r="E146" s="5">
        <v>6.1133254430419903</v>
      </c>
      <c r="F146" s="5">
        <v>5.8686373841703139</v>
      </c>
      <c r="G146" s="5">
        <v>6.1906148602094984</v>
      </c>
    </row>
    <row r="147" spans="1:7" x14ac:dyDescent="0.35">
      <c r="A147" s="4" t="s">
        <v>331</v>
      </c>
      <c r="B147" s="5">
        <v>7.5309914902366328</v>
      </c>
      <c r="C147" s="5">
        <v>7.283366212949919</v>
      </c>
      <c r="D147" s="5">
        <v>7.6136053180633843</v>
      </c>
      <c r="E147" s="5">
        <v>8.2890967024199895</v>
      </c>
      <c r="F147" s="5">
        <v>8.2745412262304807</v>
      </c>
      <c r="G147" s="5">
        <v>8.1060132376221183</v>
      </c>
    </row>
    <row r="149" spans="1:7" x14ac:dyDescent="0.35">
      <c r="A149" s="4" t="s">
        <v>401</v>
      </c>
    </row>
    <row r="150" spans="1:7" x14ac:dyDescent="0.35">
      <c r="A150" s="4" t="s">
        <v>402</v>
      </c>
      <c r="B150" s="5">
        <v>0.73984810269932755</v>
      </c>
      <c r="C150" s="5">
        <v>-4.3943347587597055E-2</v>
      </c>
      <c r="D150" s="5">
        <v>-7.4000581443776928E-2</v>
      </c>
      <c r="E150" s="5">
        <v>1.0635029423061579</v>
      </c>
      <c r="F150" s="5">
        <v>1.4541758931858022</v>
      </c>
      <c r="G150" s="5">
        <v>2.82781902461732</v>
      </c>
    </row>
    <row r="151" spans="1:7" x14ac:dyDescent="0.35">
      <c r="A151" s="4" t="s">
        <v>403</v>
      </c>
      <c r="B151" s="5">
        <v>2.636914580355878</v>
      </c>
      <c r="C151" s="5">
        <v>2.7824085649273731</v>
      </c>
      <c r="D151" s="5">
        <v>2.9818526532897409</v>
      </c>
      <c r="E151" s="5">
        <v>3.6926503700355298</v>
      </c>
      <c r="F151" s="5">
        <v>3.8389517669519435</v>
      </c>
      <c r="G151" s="5">
        <v>3.3362833878644325</v>
      </c>
    </row>
    <row r="152" spans="1:7" x14ac:dyDescent="0.35">
      <c r="A152" s="4" t="s">
        <v>404</v>
      </c>
      <c r="B152" s="5">
        <v>0.22650852980867975</v>
      </c>
      <c r="C152" s="5">
        <v>-0.83650126771712052</v>
      </c>
      <c r="D152" s="5">
        <v>0.62293035092017679</v>
      </c>
      <c r="E152" s="5">
        <v>1.6040713236688608</v>
      </c>
      <c r="F152" s="5">
        <v>1.2986583155645153</v>
      </c>
      <c r="G152" s="5">
        <v>1.2016338611696504</v>
      </c>
    </row>
    <row r="153" spans="1:7" x14ac:dyDescent="0.35">
      <c r="A153" s="4" t="s">
        <v>195</v>
      </c>
      <c r="B153" s="5">
        <v>3.22650852980868</v>
      </c>
      <c r="C153" s="5">
        <v>3.0583164955908231</v>
      </c>
      <c r="D153" s="5">
        <v>3.2418401835646709</v>
      </c>
      <c r="E153" s="5">
        <v>3.9708536543404835</v>
      </c>
      <c r="F153" s="5">
        <v>3.9845893503624565</v>
      </c>
      <c r="G153" s="5">
        <v>4.1562347978502698</v>
      </c>
    </row>
    <row r="154" spans="1:7" x14ac:dyDescent="0.35">
      <c r="A154" s="4" t="s">
        <v>405</v>
      </c>
      <c r="B154" s="5">
        <v>3.1093605594042306</v>
      </c>
      <c r="C154" s="5">
        <v>2.9049657186840268</v>
      </c>
      <c r="D154" s="5">
        <v>2.6735564239901448</v>
      </c>
      <c r="E154" s="5">
        <v>3.3276873641760472</v>
      </c>
      <c r="F154" s="5">
        <v>3.7355221772965375</v>
      </c>
      <c r="G154" s="5">
        <v>5.0290110866590689</v>
      </c>
    </row>
    <row r="155" spans="1:7" x14ac:dyDescent="0.35">
      <c r="A155" s="4" t="s">
        <v>406</v>
      </c>
      <c r="B155" s="5">
        <v>5.7650042462500357</v>
      </c>
      <c r="C155" s="5">
        <v>5.544114402209475</v>
      </c>
      <c r="D155" s="5">
        <v>5.7941558978764078</v>
      </c>
      <c r="E155" s="5">
        <v>6.4431093133353645</v>
      </c>
      <c r="F155" s="5">
        <v>6.5970841734333741</v>
      </c>
      <c r="G155" s="5">
        <v>7.2569162966708403</v>
      </c>
    </row>
    <row r="156" spans="1:7" x14ac:dyDescent="0.35">
      <c r="A156" s="4" t="s">
        <v>220</v>
      </c>
      <c r="B156" s="5">
        <v>1.4005379295837288</v>
      </c>
      <c r="C156" s="5">
        <v>1.8318772411916731</v>
      </c>
      <c r="D156" s="5">
        <v>1.3219280948873624</v>
      </c>
      <c r="E156" s="5">
        <v>2.4087118610294289</v>
      </c>
      <c r="F156" s="5">
        <v>2.7886857106135339</v>
      </c>
      <c r="G156" s="5">
        <v>3.0755326311673574</v>
      </c>
    </row>
    <row r="157" spans="1:7" x14ac:dyDescent="0.35">
      <c r="A157" s="4" t="s">
        <v>407</v>
      </c>
      <c r="B157" s="5">
        <v>0</v>
      </c>
      <c r="C157" s="5">
        <v>0</v>
      </c>
      <c r="D157" s="5">
        <v>0</v>
      </c>
      <c r="E157" s="5">
        <v>3.0565835283663678</v>
      </c>
      <c r="F157" s="5">
        <v>1.6276068381296498</v>
      </c>
      <c r="G157" s="5">
        <v>2.773996325111173</v>
      </c>
    </row>
    <row r="158" spans="1:7" x14ac:dyDescent="0.35">
      <c r="A158" s="4" t="s">
        <v>408</v>
      </c>
      <c r="B158" s="5">
        <v>3.4409521980296369</v>
      </c>
      <c r="C158" s="5">
        <v>3.3391373849195851</v>
      </c>
      <c r="D158" s="5">
        <v>3.5873649909364609</v>
      </c>
      <c r="E158" s="5">
        <v>4.1464923069771897</v>
      </c>
      <c r="F158" s="5">
        <v>4.3139713710590195</v>
      </c>
      <c r="G158" s="5">
        <v>4.0197019144425479</v>
      </c>
    </row>
    <row r="159" spans="1:7" x14ac:dyDescent="0.35">
      <c r="A159" s="4" t="s">
        <v>409</v>
      </c>
      <c r="B159" s="5">
        <v>2.67581593117227</v>
      </c>
      <c r="C159" s="5">
        <v>2.456806149230474</v>
      </c>
      <c r="D159" s="5">
        <v>2.5033487351675041</v>
      </c>
      <c r="E159" s="5">
        <v>3.2326607567902754</v>
      </c>
      <c r="F159" s="5">
        <v>3.5993177936982259</v>
      </c>
      <c r="G159" s="5">
        <v>3.3276873641760472</v>
      </c>
    </row>
    <row r="160" spans="1:7" x14ac:dyDescent="0.35">
      <c r="A160" s="4" t="s">
        <v>410</v>
      </c>
      <c r="B160" s="5">
        <v>4.9140860970127225</v>
      </c>
      <c r="C160" s="5">
        <v>5.0630714498426785</v>
      </c>
      <c r="D160" s="5">
        <v>5.2315092108670465</v>
      </c>
      <c r="E160" s="5">
        <v>6.2587073521968284</v>
      </c>
      <c r="F160" s="5">
        <v>6.0524593691180959</v>
      </c>
      <c r="G160" s="5">
        <v>5.7455062658691602</v>
      </c>
    </row>
    <row r="161" spans="1:7" x14ac:dyDescent="0.35">
      <c r="A161" s="4" t="s">
        <v>411</v>
      </c>
      <c r="B161" s="5">
        <v>4.3826672527450405</v>
      </c>
      <c r="C161" s="5">
        <v>4.0933911532530134</v>
      </c>
      <c r="D161" s="5">
        <v>3.9174317553901044</v>
      </c>
      <c r="E161" s="5">
        <v>5.4208865749755315</v>
      </c>
      <c r="F161" s="5">
        <v>5.4066727157558301</v>
      </c>
      <c r="G161" s="5">
        <v>5.3362833878644329</v>
      </c>
    </row>
    <row r="162" spans="1:7" x14ac:dyDescent="0.35">
      <c r="A162" s="4" t="s">
        <v>412</v>
      </c>
      <c r="B162" s="5">
        <v>0.79908730607400358</v>
      </c>
      <c r="C162" s="5">
        <v>0.37851162325372983</v>
      </c>
      <c r="D162" s="5">
        <v>0.52606881166758768</v>
      </c>
      <c r="E162" s="5">
        <v>1.4168397419128294</v>
      </c>
      <c r="F162" s="5">
        <v>1.5459683691052926</v>
      </c>
      <c r="G162" s="5">
        <v>1.4956951626240689</v>
      </c>
    </row>
    <row r="163" spans="1:7" x14ac:dyDescent="0.35">
      <c r="A163" s="4" t="s">
        <v>413</v>
      </c>
      <c r="B163" s="5">
        <v>3.2898344651775089</v>
      </c>
      <c r="C163" s="5">
        <v>3.5594918132050379</v>
      </c>
      <c r="D163" s="5">
        <v>3.5728896684205815</v>
      </c>
      <c r="E163" s="5">
        <v>4.1284583841469278</v>
      </c>
      <c r="F163" s="5">
        <v>4.3757345385831563</v>
      </c>
      <c r="G163" s="5">
        <v>4.3568480792365216</v>
      </c>
    </row>
    <row r="164" spans="1:7" x14ac:dyDescent="0.35">
      <c r="A164" s="4" t="s">
        <v>414</v>
      </c>
      <c r="B164" s="5">
        <v>1.0356239097307214</v>
      </c>
      <c r="C164" s="5">
        <v>1.2809563138310562</v>
      </c>
      <c r="D164" s="5">
        <v>1.1440463696167069</v>
      </c>
      <c r="E164" s="5">
        <v>1.9963887464476213</v>
      </c>
      <c r="F164" s="5">
        <v>2.67581593117227</v>
      </c>
      <c r="G164" s="5">
        <v>2.5434958834257717</v>
      </c>
    </row>
    <row r="166" spans="1:7" x14ac:dyDescent="0.35">
      <c r="A166" s="4" t="s">
        <v>393</v>
      </c>
    </row>
    <row r="167" spans="1:7" x14ac:dyDescent="0.35">
      <c r="A167" s="4" t="s">
        <v>394</v>
      </c>
      <c r="B167" s="5">
        <v>-1.7858751946471527</v>
      </c>
      <c r="C167" s="5">
        <v>-5.0588936890535692</v>
      </c>
      <c r="D167" s="5">
        <v>-2.2515387669959646</v>
      </c>
      <c r="E167" s="5">
        <v>-2.0588936890535687</v>
      </c>
      <c r="F167" s="5">
        <v>-1.556393348524385</v>
      </c>
      <c r="G167" s="5">
        <v>1.6276068381296498</v>
      </c>
    </row>
    <row r="168" spans="1:7" x14ac:dyDescent="0.35">
      <c r="A168" s="4" t="s">
        <v>395</v>
      </c>
      <c r="B168" s="5">
        <v>2.2295879227406519</v>
      </c>
      <c r="C168" s="5">
        <v>2.1009776477248208</v>
      </c>
      <c r="D168" s="5">
        <v>2.3419857472286161</v>
      </c>
      <c r="E168" s="5">
        <v>3.1570437101455799</v>
      </c>
      <c r="F168" s="5">
        <v>3.0942360698457656</v>
      </c>
      <c r="G168" s="5">
        <v>2.8738131983590871</v>
      </c>
    </row>
    <row r="169" spans="1:7" x14ac:dyDescent="0.35">
      <c r="A169" s="4" t="s">
        <v>396</v>
      </c>
      <c r="B169" s="5">
        <v>0.86393845042397166</v>
      </c>
      <c r="C169" s="5">
        <v>0.77399632511117322</v>
      </c>
      <c r="D169" s="5">
        <v>1.1375035237499351</v>
      </c>
      <c r="E169" s="5">
        <v>2.3448284969974416</v>
      </c>
      <c r="F169" s="5">
        <v>2.1276332797258739</v>
      </c>
      <c r="G169" s="5">
        <v>1.5509006646475234</v>
      </c>
    </row>
    <row r="170" spans="1:7" x14ac:dyDescent="0.35">
      <c r="A170" s="4" t="s">
        <v>397</v>
      </c>
      <c r="B170" s="5">
        <v>3.177917792195843</v>
      </c>
      <c r="C170" s="5">
        <v>3.1937717433966806</v>
      </c>
      <c r="D170" s="5">
        <v>2.9448584458075393</v>
      </c>
      <c r="E170" s="5">
        <v>4.2403143293337102</v>
      </c>
      <c r="F170" s="5">
        <v>4.2883585621936611</v>
      </c>
      <c r="G170" s="5">
        <v>4.4296159642017363</v>
      </c>
    </row>
    <row r="171" spans="1:7" x14ac:dyDescent="0.35">
      <c r="A171" s="4" t="s">
        <v>398</v>
      </c>
      <c r="B171" s="5">
        <v>4.3081569751147617</v>
      </c>
      <c r="C171" s="5">
        <v>5.0836388792507066</v>
      </c>
      <c r="D171" s="5">
        <v>5.2854022188622487</v>
      </c>
      <c r="E171" s="5">
        <v>6.3226492621310166</v>
      </c>
      <c r="F171" s="5">
        <v>6.213930463729211</v>
      </c>
      <c r="G171" s="5">
        <v>6.0778838644383226</v>
      </c>
    </row>
    <row r="172" spans="1:7" x14ac:dyDescent="0.35">
      <c r="A172" s="4" t="s">
        <v>399</v>
      </c>
      <c r="B172" s="5">
        <v>1.6276068381296498</v>
      </c>
      <c r="C172" s="5">
        <v>1.4905701304462016</v>
      </c>
      <c r="D172" s="5">
        <v>2.0874628412503395</v>
      </c>
      <c r="E172" s="5">
        <v>2.8011586560936985</v>
      </c>
      <c r="F172" s="5">
        <v>3.0053999877425897</v>
      </c>
      <c r="G172" s="5">
        <v>2.4436066514756147</v>
      </c>
    </row>
    <row r="173" spans="1:7" x14ac:dyDescent="0.35">
      <c r="A173" s="4" t="s">
        <v>400</v>
      </c>
      <c r="B173" s="5">
        <v>2.7591558338002722</v>
      </c>
      <c r="C173" s="5">
        <v>2.8439838440483269</v>
      </c>
      <c r="D173" s="5">
        <v>2.6622054996536169</v>
      </c>
      <c r="E173" s="5">
        <v>3.7655347463629774</v>
      </c>
      <c r="F173" s="5">
        <v>3.771885578515366</v>
      </c>
      <c r="G173" s="5">
        <v>3.4046306842176119</v>
      </c>
    </row>
    <row r="175" spans="1:7" x14ac:dyDescent="0.35">
      <c r="A175" s="4" t="s">
        <v>426</v>
      </c>
    </row>
    <row r="176" spans="1:7" x14ac:dyDescent="0.35">
      <c r="A176" s="4" t="s">
        <v>415</v>
      </c>
      <c r="B176" s="5">
        <v>6.2193621578077165</v>
      </c>
      <c r="C176" s="5">
        <v>6.1888360730305294</v>
      </c>
      <c r="D176" s="5">
        <v>6.4267679326555411</v>
      </c>
      <c r="E176" s="5">
        <v>5.1703256944155562</v>
      </c>
      <c r="F176" s="5">
        <v>5.3179552183124388</v>
      </c>
      <c r="G176" s="5">
        <v>4.8821539172870123</v>
      </c>
    </row>
    <row r="177" spans="1:7" x14ac:dyDescent="0.35">
      <c r="A177" s="4" t="s">
        <v>416</v>
      </c>
      <c r="B177" s="5">
        <v>11.986396713030514</v>
      </c>
      <c r="C177" s="5">
        <v>12.35645472135384</v>
      </c>
      <c r="D177" s="5">
        <v>12.233421951681265</v>
      </c>
      <c r="E177" s="5">
        <v>11.863067312682894</v>
      </c>
      <c r="F177" s="5">
        <v>11.863566829323503</v>
      </c>
      <c r="G177" s="5">
        <v>11.665833312480876</v>
      </c>
    </row>
    <row r="178" spans="1:7" x14ac:dyDescent="0.35">
      <c r="A178" s="4" t="s">
        <v>417</v>
      </c>
      <c r="B178" s="5">
        <v>4.5310694927259538</v>
      </c>
      <c r="C178" s="5">
        <v>4.4976123656183598</v>
      </c>
      <c r="D178" s="5">
        <v>4.5001646794921673</v>
      </c>
      <c r="E178" s="5">
        <v>5.0738202332916718</v>
      </c>
      <c r="F178" s="5">
        <v>5.1929831699739921</v>
      </c>
      <c r="G178" s="5">
        <v>5.5894638929560969</v>
      </c>
    </row>
    <row r="179" spans="1:7" x14ac:dyDescent="0.35">
      <c r="A179" s="4" t="s">
        <v>418</v>
      </c>
      <c r="B179" s="5">
        <v>3.405992359675837</v>
      </c>
      <c r="C179" s="5">
        <v>3.3015876466031866</v>
      </c>
      <c r="D179" s="5">
        <v>3.5496691707264905</v>
      </c>
      <c r="E179" s="5">
        <v>4.5090623863618982</v>
      </c>
      <c r="F179" s="5">
        <v>4.4692347936676553</v>
      </c>
      <c r="G179" s="5">
        <v>4.3168698050643339</v>
      </c>
    </row>
    <row r="180" spans="1:7" x14ac:dyDescent="0.35">
      <c r="A180" s="4" t="s">
        <v>419</v>
      </c>
      <c r="B180" s="5">
        <v>3.7634115744700067</v>
      </c>
      <c r="C180" s="5">
        <v>3.5033487351675046</v>
      </c>
      <c r="D180" s="5">
        <v>3.8145504234618084</v>
      </c>
      <c r="E180" s="5">
        <v>4.2935176304174245</v>
      </c>
      <c r="F180" s="5">
        <v>4.5655971758542249</v>
      </c>
      <c r="G180" s="5">
        <v>4.5692480298671816</v>
      </c>
    </row>
    <row r="181" spans="1:7" x14ac:dyDescent="0.35">
      <c r="A181" s="4" t="s">
        <v>420</v>
      </c>
      <c r="B181" s="5">
        <v>3.6427015718332325</v>
      </c>
      <c r="C181" s="5">
        <v>3.6252704893746932</v>
      </c>
      <c r="D181" s="5">
        <v>3.9269482479497726</v>
      </c>
      <c r="E181" s="5">
        <v>4.6176511194273306</v>
      </c>
      <c r="F181" s="5">
        <v>4.3798981635246923</v>
      </c>
      <c r="G181" s="5">
        <v>4.7871189828133449</v>
      </c>
    </row>
    <row r="182" spans="1:7" x14ac:dyDescent="0.35">
      <c r="A182" s="4" t="s">
        <v>420</v>
      </c>
      <c r="B182" s="5">
        <v>3.0772429989324603</v>
      </c>
      <c r="C182" s="5">
        <v>2.9981955031532519</v>
      </c>
      <c r="D182" s="5">
        <v>3.5360529002402101</v>
      </c>
      <c r="E182" s="5">
        <v>4.3168698050643339</v>
      </c>
      <c r="F182" s="5">
        <v>4.1929831699739921</v>
      </c>
      <c r="G182" s="5">
        <v>4.5643781685650637</v>
      </c>
    </row>
    <row r="183" spans="1:7" x14ac:dyDescent="0.35">
      <c r="A183" s="4" t="s">
        <v>421</v>
      </c>
      <c r="B183" s="5">
        <v>5.2842920263943132</v>
      </c>
      <c r="C183" s="5">
        <v>5.1239144590019796</v>
      </c>
      <c r="D183" s="5">
        <v>5.187451054027326</v>
      </c>
      <c r="E183" s="5">
        <v>5.9300276408817441</v>
      </c>
      <c r="F183" s="5">
        <v>5.9387562614922951</v>
      </c>
      <c r="G183" s="5">
        <v>6.1717272440762976</v>
      </c>
    </row>
    <row r="184" spans="1:7" x14ac:dyDescent="0.35">
      <c r="A184" s="4" t="s">
        <v>422</v>
      </c>
      <c r="B184" s="5">
        <v>5.7338966052474953</v>
      </c>
      <c r="C184" s="5">
        <v>5.8969983423389118</v>
      </c>
      <c r="D184" s="5">
        <v>6.0639343057540991</v>
      </c>
      <c r="E184" s="5">
        <v>5.6319773202387458</v>
      </c>
      <c r="F184" s="5">
        <v>5.5285713188707577</v>
      </c>
      <c r="G184" s="5">
        <v>5.4239142676730996</v>
      </c>
    </row>
    <row r="185" spans="1:7" x14ac:dyDescent="0.35">
      <c r="A185" s="4" t="s">
        <v>423</v>
      </c>
      <c r="B185" s="5">
        <v>4.6345932684457569</v>
      </c>
      <c r="C185" s="5">
        <v>4.5235619560570131</v>
      </c>
      <c r="D185" s="5">
        <v>4.6432789963119792</v>
      </c>
      <c r="E185" s="5">
        <v>5.4346282276367255</v>
      </c>
      <c r="F185" s="5">
        <v>5.6313953536956021</v>
      </c>
      <c r="G185" s="5">
        <v>5.8624513913255818</v>
      </c>
    </row>
    <row r="186" spans="1:7" x14ac:dyDescent="0.35">
      <c r="A186" s="4" t="s">
        <v>424</v>
      </c>
      <c r="B186" s="5">
        <v>7.4780819765570739</v>
      </c>
      <c r="C186" s="5">
        <v>7.8095430668046006</v>
      </c>
      <c r="D186" s="5">
        <v>7.7465814997858127</v>
      </c>
      <c r="E186" s="5">
        <v>8.4248801097414656</v>
      </c>
      <c r="F186" s="5">
        <v>8.5510545275006411</v>
      </c>
      <c r="G186" s="5">
        <v>8.6857299502900158</v>
      </c>
    </row>
    <row r="187" spans="1:7" x14ac:dyDescent="0.35">
      <c r="A187" s="4" t="s">
        <v>425</v>
      </c>
      <c r="B187" s="5">
        <v>7.3664970757745305</v>
      </c>
      <c r="C187" s="5">
        <v>6.8368078078445738</v>
      </c>
      <c r="D187" s="5">
        <v>6.9566375176780859</v>
      </c>
      <c r="E187" s="5">
        <v>7.6170633438881801</v>
      </c>
      <c r="F187" s="5">
        <v>7.7506734932060866</v>
      </c>
      <c r="G187" s="5">
        <v>8.3845247539151302</v>
      </c>
    </row>
  </sheetData>
  <phoneticPr fontId="1" type="noConversion"/>
  <conditionalFormatting sqref="A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arbon metabolism</vt:lpstr>
      <vt:lpstr>TCA</vt:lpstr>
      <vt:lpstr>Starch and sucrose metabolism</vt:lpstr>
      <vt:lpstr>Amino acid metabolism</vt:lpstr>
      <vt:lpstr>Fatty acid metabolism</vt:lpstr>
      <vt:lpstr>Plant hormone metabolism</vt:lpstr>
      <vt:lpstr>Oxidative phosphorylation</vt:lpstr>
      <vt:lpstr>Antioxidant metabolism</vt:lpstr>
      <vt:lpstr>Transcription and Translation</vt:lpstr>
      <vt:lpstr>cell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LI</dc:creator>
  <cp:lastModifiedBy>LFigh</cp:lastModifiedBy>
  <dcterms:created xsi:type="dcterms:W3CDTF">2015-06-05T18:19:34Z</dcterms:created>
  <dcterms:modified xsi:type="dcterms:W3CDTF">2022-04-25T03:19:11Z</dcterms:modified>
</cp:coreProperties>
</file>